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hp\Desktop\proof\"/>
    </mc:Choice>
  </mc:AlternateContent>
  <xr:revisionPtr revIDLastSave="0" documentId="13_ncr:1_{6E723E47-A1C0-4B72-9446-98B324F9322A}" xr6:coauthVersionLast="36" xr6:coauthVersionMax="36" xr10:uidLastSave="{00000000-0000-0000-0000-000000000000}"/>
  <bookViews>
    <workbookView xWindow="0" yWindow="0" windowWidth="19200" windowHeight="6900" activeTab="6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1 Figure" sheetId="8" r:id="rId8"/>
    <sheet name="S5 Figure" sheetId="9" r:id="rId9"/>
    <sheet name="S6 Figure" sheetId="10" r:id="rId10"/>
    <sheet name="S7 Figure" sheetId="11" r:id="rId11"/>
    <sheet name="S8 Figure" sheetId="12" r:id="rId12"/>
    <sheet name="S9 Figure" sheetId="13" r:id="rId13"/>
    <sheet name="S10 Figure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3" i="2" l="1"/>
  <c r="Q22" i="2"/>
  <c r="P23" i="2"/>
  <c r="P22" i="2"/>
  <c r="K5" i="12" l="1"/>
  <c r="K6" i="12"/>
  <c r="K4" i="12"/>
  <c r="F9" i="10"/>
  <c r="E9" i="10"/>
  <c r="I16" i="7"/>
  <c r="I15" i="7"/>
  <c r="E12" i="6"/>
  <c r="J4" i="6"/>
  <c r="K6" i="6"/>
  <c r="F6" i="6"/>
  <c r="F5" i="6"/>
  <c r="F4" i="6"/>
  <c r="E4" i="6"/>
  <c r="K7" i="2" l="1"/>
  <c r="L46" i="2"/>
  <c r="K46" i="2"/>
  <c r="L45" i="2"/>
  <c r="K45" i="2"/>
  <c r="F46" i="2"/>
  <c r="E46" i="2"/>
  <c r="F45" i="2"/>
  <c r="E45" i="2"/>
  <c r="F21" i="2"/>
  <c r="F22" i="2"/>
  <c r="F23" i="2"/>
  <c r="F20" i="2"/>
  <c r="D21" i="8" l="1"/>
  <c r="D20" i="8"/>
  <c r="C21" i="8"/>
  <c r="B21" i="8"/>
  <c r="C20" i="8"/>
  <c r="B20" i="8"/>
  <c r="P26" i="14" l="1"/>
  <c r="O26" i="14"/>
  <c r="P25" i="14"/>
  <c r="O25" i="14"/>
  <c r="P24" i="14"/>
  <c r="O24" i="14"/>
  <c r="K26" i="14"/>
  <c r="J26" i="14"/>
  <c r="K25" i="14"/>
  <c r="J25" i="14"/>
  <c r="K24" i="14"/>
  <c r="J24" i="14"/>
  <c r="D27" i="14"/>
  <c r="C27" i="14"/>
  <c r="D26" i="14"/>
  <c r="C26" i="14"/>
  <c r="I18" i="14"/>
  <c r="H18" i="14"/>
  <c r="I17" i="14"/>
  <c r="H17" i="14"/>
  <c r="I9" i="14"/>
  <c r="H9" i="14"/>
  <c r="I8" i="14"/>
  <c r="H8" i="14"/>
  <c r="D18" i="14"/>
  <c r="C18" i="14"/>
  <c r="D17" i="14"/>
  <c r="C17" i="14"/>
  <c r="D9" i="14"/>
  <c r="C9" i="14"/>
  <c r="D8" i="14"/>
  <c r="C8" i="14"/>
  <c r="F14" i="13" l="1"/>
  <c r="E14" i="13"/>
  <c r="F13" i="13"/>
  <c r="E13" i="13"/>
  <c r="F12" i="13"/>
  <c r="E12" i="13"/>
  <c r="F11" i="13"/>
  <c r="E11" i="13"/>
  <c r="F6" i="13" l="1"/>
  <c r="E6" i="13"/>
  <c r="F5" i="13"/>
  <c r="E5" i="13"/>
  <c r="F4" i="13"/>
  <c r="E4" i="13"/>
  <c r="F3" i="13"/>
  <c r="E3" i="13"/>
  <c r="K15" i="12"/>
  <c r="J15" i="12"/>
  <c r="F15" i="12"/>
  <c r="E15" i="12"/>
  <c r="K14" i="12"/>
  <c r="J14" i="12"/>
  <c r="F14" i="12"/>
  <c r="E14" i="12"/>
  <c r="K13" i="12"/>
  <c r="J13" i="12"/>
  <c r="F13" i="12"/>
  <c r="E13" i="12"/>
  <c r="K7" i="12"/>
  <c r="J7" i="12"/>
  <c r="F7" i="12"/>
  <c r="E7" i="12"/>
  <c r="J6" i="12"/>
  <c r="F6" i="12"/>
  <c r="E6" i="12"/>
  <c r="J5" i="12"/>
  <c r="F5" i="12"/>
  <c r="E5" i="12"/>
  <c r="J4" i="12"/>
  <c r="F4" i="12"/>
  <c r="E4" i="12"/>
  <c r="E28" i="11"/>
  <c r="D28" i="11"/>
  <c r="C28" i="11"/>
  <c r="B28" i="11"/>
  <c r="E27" i="11"/>
  <c r="D27" i="11"/>
  <c r="C27" i="11"/>
  <c r="B27" i="11"/>
  <c r="B17" i="11" l="1"/>
  <c r="C17" i="11"/>
  <c r="D17" i="11"/>
  <c r="E17" i="11"/>
  <c r="B18" i="11"/>
  <c r="C18" i="11"/>
  <c r="D18" i="11"/>
  <c r="E18" i="11"/>
  <c r="E8" i="11"/>
  <c r="D8" i="11"/>
  <c r="C8" i="11"/>
  <c r="B8" i="11"/>
  <c r="E7" i="11"/>
  <c r="D7" i="11"/>
  <c r="C7" i="11"/>
  <c r="B7" i="11"/>
  <c r="F12" i="10"/>
  <c r="E12" i="10"/>
  <c r="F11" i="10"/>
  <c r="E11" i="10"/>
  <c r="F10" i="10"/>
  <c r="E10" i="10"/>
  <c r="F4" i="10"/>
  <c r="E4" i="10"/>
  <c r="F3" i="10"/>
  <c r="E3" i="10"/>
  <c r="E16" i="9"/>
  <c r="D16" i="9"/>
  <c r="C16" i="9"/>
  <c r="B16" i="9"/>
  <c r="E15" i="9"/>
  <c r="D15" i="9"/>
  <c r="C15" i="9"/>
  <c r="B15" i="9"/>
  <c r="K7" i="9"/>
  <c r="J7" i="9"/>
  <c r="F7" i="9"/>
  <c r="E7" i="9"/>
  <c r="K6" i="9"/>
  <c r="J6" i="9"/>
  <c r="F6" i="9"/>
  <c r="E6" i="9"/>
  <c r="K5" i="9"/>
  <c r="J5" i="9"/>
  <c r="F5" i="9"/>
  <c r="E5" i="9"/>
  <c r="K4" i="9"/>
  <c r="J4" i="9"/>
  <c r="F4" i="9"/>
  <c r="E4" i="9"/>
  <c r="F12" i="8" l="1"/>
  <c r="E12" i="8"/>
  <c r="F11" i="8"/>
  <c r="E11" i="8"/>
  <c r="F10" i="8"/>
  <c r="E10" i="8"/>
  <c r="F9" i="8"/>
  <c r="E9" i="8"/>
  <c r="F6" i="8"/>
  <c r="E6" i="8"/>
  <c r="F5" i="8"/>
  <c r="E5" i="8"/>
  <c r="F4" i="8"/>
  <c r="E4" i="8"/>
  <c r="F3" i="8"/>
  <c r="E3" i="8"/>
  <c r="K35" i="7" l="1"/>
  <c r="J35" i="7"/>
  <c r="I35" i="7"/>
  <c r="H35" i="7"/>
  <c r="K34" i="7"/>
  <c r="J34" i="7"/>
  <c r="I34" i="7"/>
  <c r="H34" i="7"/>
  <c r="E35" i="7" l="1"/>
  <c r="D35" i="7"/>
  <c r="C35" i="7"/>
  <c r="B35" i="7"/>
  <c r="E34" i="7"/>
  <c r="D34" i="7"/>
  <c r="C34" i="7"/>
  <c r="B34" i="7"/>
  <c r="K15" i="7"/>
  <c r="L24" i="7"/>
  <c r="K24" i="7"/>
  <c r="J24" i="7"/>
  <c r="I24" i="7"/>
  <c r="L23" i="7"/>
  <c r="K23" i="7"/>
  <c r="J23" i="7"/>
  <c r="I23" i="7"/>
  <c r="L16" i="7"/>
  <c r="K16" i="7"/>
  <c r="J16" i="7"/>
  <c r="L15" i="7"/>
  <c r="J15" i="7"/>
  <c r="K7" i="7"/>
  <c r="J7" i="7"/>
  <c r="I7" i="7"/>
  <c r="H7" i="7"/>
  <c r="K6" i="7"/>
  <c r="J6" i="7"/>
  <c r="I6" i="7"/>
  <c r="H6" i="7"/>
  <c r="E25" i="7" l="1"/>
  <c r="D25" i="7"/>
  <c r="C25" i="7"/>
  <c r="B25" i="7"/>
  <c r="E24" i="7"/>
  <c r="D24" i="7"/>
  <c r="C24" i="7"/>
  <c r="B24" i="7"/>
  <c r="E16" i="7"/>
  <c r="D16" i="7"/>
  <c r="C16" i="7"/>
  <c r="B16" i="7"/>
  <c r="E15" i="7"/>
  <c r="D15" i="7"/>
  <c r="C15" i="7"/>
  <c r="B15" i="7"/>
  <c r="E7" i="7"/>
  <c r="D7" i="7"/>
  <c r="C7" i="7"/>
  <c r="B7" i="7"/>
  <c r="E6" i="7"/>
  <c r="D6" i="7"/>
  <c r="C6" i="7"/>
  <c r="B6" i="7"/>
  <c r="K14" i="6"/>
  <c r="J14" i="6"/>
  <c r="F14" i="6"/>
  <c r="E14" i="6"/>
  <c r="K13" i="6"/>
  <c r="J13" i="6"/>
  <c r="F13" i="6"/>
  <c r="E13" i="6"/>
  <c r="K12" i="6"/>
  <c r="J12" i="6"/>
  <c r="F12" i="6"/>
  <c r="J6" i="6"/>
  <c r="E6" i="6"/>
  <c r="K5" i="6"/>
  <c r="J5" i="6"/>
  <c r="E5" i="6"/>
  <c r="K4" i="6"/>
  <c r="F10" i="5"/>
  <c r="F9" i="5"/>
  <c r="E10" i="5"/>
  <c r="E9" i="5"/>
  <c r="F4" i="5"/>
  <c r="E4" i="5"/>
  <c r="F3" i="5"/>
  <c r="E3" i="5"/>
  <c r="M25" i="4"/>
  <c r="L25" i="4"/>
  <c r="K25" i="4"/>
  <c r="J25" i="4"/>
  <c r="F25" i="4"/>
  <c r="E25" i="4"/>
  <c r="D25" i="4"/>
  <c r="C25" i="4"/>
  <c r="M24" i="4"/>
  <c r="L24" i="4"/>
  <c r="K24" i="4"/>
  <c r="J24" i="4"/>
  <c r="F24" i="4"/>
  <c r="E24" i="4"/>
  <c r="D24" i="4"/>
  <c r="C24" i="4"/>
  <c r="F16" i="4"/>
  <c r="E16" i="4"/>
  <c r="D16" i="4"/>
  <c r="C16" i="4"/>
  <c r="F15" i="4"/>
  <c r="E15" i="4"/>
  <c r="D15" i="4"/>
  <c r="C15" i="4"/>
  <c r="M7" i="4" l="1"/>
  <c r="L7" i="4"/>
  <c r="K7" i="4"/>
  <c r="J7" i="4"/>
  <c r="M6" i="4"/>
  <c r="L6" i="4"/>
  <c r="K6" i="4"/>
  <c r="J6" i="4"/>
  <c r="D7" i="4"/>
  <c r="E7" i="4"/>
  <c r="F7" i="4"/>
  <c r="C7" i="4"/>
  <c r="D6" i="4"/>
  <c r="E6" i="4"/>
  <c r="F6" i="4"/>
  <c r="C6" i="4"/>
  <c r="K44" i="3"/>
  <c r="J44" i="3"/>
  <c r="F44" i="3"/>
  <c r="E44" i="3"/>
  <c r="K43" i="3"/>
  <c r="J43" i="3"/>
  <c r="F43" i="3"/>
  <c r="E43" i="3"/>
  <c r="K42" i="3"/>
  <c r="J42" i="3"/>
  <c r="F42" i="3"/>
  <c r="E42" i="3"/>
  <c r="K36" i="3"/>
  <c r="J36" i="3"/>
  <c r="F36" i="3"/>
  <c r="E36" i="3"/>
  <c r="K35" i="3"/>
  <c r="J35" i="3"/>
  <c r="F35" i="3"/>
  <c r="E35" i="3"/>
  <c r="K34" i="3"/>
  <c r="J34" i="3"/>
  <c r="F34" i="3"/>
  <c r="E34" i="3"/>
  <c r="L27" i="3"/>
  <c r="K27" i="3"/>
  <c r="G27" i="3"/>
  <c r="F27" i="3"/>
  <c r="L26" i="3"/>
  <c r="K26" i="3"/>
  <c r="G26" i="3"/>
  <c r="F26" i="3"/>
  <c r="L21" i="3"/>
  <c r="K21" i="3"/>
  <c r="G21" i="3"/>
  <c r="F21" i="3"/>
  <c r="L20" i="3"/>
  <c r="K20" i="3"/>
  <c r="G20" i="3"/>
  <c r="F20" i="3"/>
  <c r="L19" i="3"/>
  <c r="K19" i="3"/>
  <c r="G19" i="3"/>
  <c r="F19" i="3"/>
  <c r="L12" i="3"/>
  <c r="K12" i="3"/>
  <c r="G12" i="3"/>
  <c r="F12" i="3"/>
  <c r="L11" i="3"/>
  <c r="K11" i="3"/>
  <c r="G11" i="3"/>
  <c r="F11" i="3"/>
  <c r="L6" i="3"/>
  <c r="K6" i="3"/>
  <c r="G6" i="3"/>
  <c r="F6" i="3"/>
  <c r="L5" i="3"/>
  <c r="K5" i="3"/>
  <c r="G5" i="3"/>
  <c r="F5" i="3"/>
  <c r="L4" i="3"/>
  <c r="K4" i="3"/>
  <c r="G4" i="3"/>
  <c r="F4" i="3"/>
  <c r="S39" i="2"/>
  <c r="S40" i="2"/>
  <c r="S38" i="2"/>
  <c r="R39" i="2"/>
  <c r="R40" i="2"/>
  <c r="R38" i="2"/>
  <c r="N39" i="2"/>
  <c r="N40" i="2"/>
  <c r="N38" i="2"/>
  <c r="M39" i="2"/>
  <c r="M40" i="2"/>
  <c r="M38" i="2"/>
  <c r="S30" i="2"/>
  <c r="S31" i="2"/>
  <c r="S32" i="2"/>
  <c r="S29" i="2"/>
  <c r="R30" i="2"/>
  <c r="R31" i="2"/>
  <c r="R32" i="2"/>
  <c r="R29" i="2"/>
  <c r="N30" i="2"/>
  <c r="N31" i="2"/>
  <c r="N32" i="2"/>
  <c r="N29" i="2"/>
  <c r="M30" i="2"/>
  <c r="M31" i="2"/>
  <c r="M32" i="2"/>
  <c r="M29" i="2"/>
  <c r="Q14" i="2"/>
  <c r="Q15" i="2"/>
  <c r="Q16" i="2"/>
  <c r="P16" i="2"/>
  <c r="P15" i="2"/>
  <c r="P14" i="2"/>
  <c r="K8" i="2" l="1"/>
  <c r="L8" i="2"/>
  <c r="M8" i="2"/>
  <c r="J8" i="2"/>
  <c r="L7" i="2"/>
  <c r="M7" i="2"/>
  <c r="J7" i="2"/>
  <c r="F29" i="2"/>
  <c r="E29" i="2"/>
  <c r="F28" i="2"/>
  <c r="E28" i="2"/>
  <c r="E21" i="2"/>
  <c r="E22" i="2"/>
  <c r="E23" i="2"/>
  <c r="E20" i="2"/>
  <c r="F12" i="2"/>
  <c r="F13" i="2"/>
  <c r="F14" i="2"/>
  <c r="F15" i="2"/>
  <c r="F11" i="2"/>
  <c r="E12" i="2"/>
  <c r="E13" i="2"/>
  <c r="E14" i="2"/>
  <c r="E15" i="2"/>
  <c r="E11" i="2"/>
  <c r="F4" i="2"/>
  <c r="F5" i="2"/>
  <c r="F6" i="2"/>
  <c r="F3" i="2"/>
  <c r="E4" i="2"/>
  <c r="E5" i="2"/>
  <c r="E6" i="2"/>
  <c r="E3" i="2"/>
  <c r="F67" i="1"/>
  <c r="F68" i="1"/>
  <c r="F69" i="1"/>
  <c r="F66" i="1"/>
  <c r="E67" i="1"/>
  <c r="E68" i="1"/>
  <c r="E69" i="1"/>
  <c r="E66" i="1"/>
  <c r="O61" i="1"/>
  <c r="O59" i="1"/>
  <c r="F60" i="1"/>
  <c r="F61" i="1"/>
  <c r="F59" i="1"/>
  <c r="E60" i="1"/>
  <c r="E61" i="1"/>
  <c r="O60" i="1"/>
  <c r="E59" i="1"/>
  <c r="N60" i="1"/>
  <c r="N61" i="1"/>
  <c r="N59" i="1"/>
  <c r="O51" i="1"/>
  <c r="G51" i="1"/>
  <c r="W52" i="1"/>
  <c r="W53" i="1"/>
  <c r="W54" i="1"/>
  <c r="W51" i="1"/>
  <c r="V51" i="1"/>
  <c r="V52" i="1"/>
  <c r="V53" i="1"/>
  <c r="V54" i="1"/>
  <c r="N52" i="1"/>
  <c r="N53" i="1"/>
  <c r="N54" i="1"/>
  <c r="O52" i="1"/>
  <c r="O53" i="1"/>
  <c r="O54" i="1"/>
  <c r="N51" i="1"/>
  <c r="G52" i="1"/>
  <c r="G53" i="1"/>
  <c r="G54" i="1"/>
  <c r="F52" i="1"/>
  <c r="F53" i="1"/>
  <c r="F54" i="1"/>
  <c r="F51" i="1"/>
  <c r="O44" i="1"/>
  <c r="O45" i="1"/>
  <c r="O46" i="1"/>
  <c r="O43" i="1"/>
  <c r="N44" i="1"/>
  <c r="N45" i="1"/>
  <c r="N46" i="1"/>
  <c r="N43" i="1"/>
  <c r="G44" i="1"/>
  <c r="G45" i="1"/>
  <c r="G46" i="1"/>
  <c r="G43" i="1"/>
  <c r="F44" i="1"/>
  <c r="F45" i="1"/>
  <c r="F46" i="1"/>
  <c r="F43" i="1"/>
  <c r="O36" i="1"/>
  <c r="O37" i="1"/>
  <c r="O38" i="1"/>
  <c r="O35" i="1"/>
  <c r="N36" i="1"/>
  <c r="N37" i="1"/>
  <c r="N38" i="1"/>
  <c r="N35" i="1"/>
  <c r="G36" i="1"/>
  <c r="G37" i="1"/>
  <c r="G38" i="1"/>
  <c r="G35" i="1"/>
  <c r="F36" i="1"/>
  <c r="F37" i="1"/>
  <c r="F38" i="1"/>
  <c r="F35" i="1"/>
  <c r="O11" i="1"/>
  <c r="O19" i="1"/>
  <c r="N27" i="1"/>
  <c r="N21" i="1"/>
  <c r="N11" i="1"/>
  <c r="N19" i="1"/>
  <c r="G19" i="1"/>
  <c r="F19" i="1"/>
  <c r="G11" i="1"/>
  <c r="F11" i="1"/>
  <c r="O12" i="1"/>
  <c r="O13" i="1"/>
  <c r="O14" i="1"/>
  <c r="N12" i="1"/>
  <c r="N13" i="1"/>
  <c r="N14" i="1"/>
  <c r="O30" i="1"/>
  <c r="N30" i="1"/>
  <c r="G30" i="1"/>
  <c r="F30" i="1"/>
  <c r="O29" i="1"/>
  <c r="N29" i="1"/>
  <c r="G29" i="1"/>
  <c r="F29" i="1"/>
  <c r="O28" i="1"/>
  <c r="N28" i="1"/>
  <c r="G28" i="1"/>
  <c r="F28" i="1"/>
  <c r="O27" i="1"/>
  <c r="G27" i="1"/>
  <c r="F27" i="1"/>
  <c r="O20" i="1"/>
  <c r="O21" i="1"/>
  <c r="O22" i="1"/>
  <c r="N20" i="1"/>
  <c r="N22" i="1"/>
  <c r="G20" i="1"/>
  <c r="G21" i="1"/>
  <c r="G22" i="1"/>
  <c r="F20" i="1"/>
  <c r="F21" i="1"/>
  <c r="F22" i="1"/>
  <c r="F13" i="1"/>
  <c r="F14" i="1"/>
  <c r="O3" i="1"/>
  <c r="O4" i="1"/>
  <c r="O5" i="1"/>
  <c r="O6" i="1"/>
  <c r="N4" i="1"/>
  <c r="N5" i="1"/>
  <c r="N6" i="1"/>
  <c r="N3" i="1"/>
  <c r="G12" i="1"/>
  <c r="G13" i="1"/>
  <c r="G14" i="1"/>
  <c r="F12" i="1"/>
</calcChain>
</file>

<file path=xl/sharedStrings.xml><?xml version="1.0" encoding="utf-8"?>
<sst xmlns="http://schemas.openxmlformats.org/spreadsheetml/2006/main" count="822" uniqueCount="140">
  <si>
    <t>24hpi</t>
  </si>
  <si>
    <t>48hpi</t>
  </si>
  <si>
    <t>72hpi</t>
  </si>
  <si>
    <t>96hpi</t>
  </si>
  <si>
    <t>mean</t>
    <phoneticPr fontId="1" type="noConversion"/>
  </si>
  <si>
    <t>SD</t>
    <phoneticPr fontId="1" type="noConversion"/>
  </si>
  <si>
    <t>HI-ALV-J</t>
    <phoneticPr fontId="1" type="noConversion"/>
  </si>
  <si>
    <t>ALV-J</t>
    <phoneticPr fontId="1" type="noConversion"/>
  </si>
  <si>
    <t>Repeat 1</t>
  </si>
  <si>
    <t>A</t>
    <phoneticPr fontId="1" type="noConversion"/>
  </si>
  <si>
    <t>Repeat2</t>
    <phoneticPr fontId="1" type="noConversion"/>
  </si>
  <si>
    <t>Repeat 3</t>
    <phoneticPr fontId="1" type="noConversion"/>
  </si>
  <si>
    <t>Repeat 2</t>
    <phoneticPr fontId="1" type="noConversion"/>
  </si>
  <si>
    <t>Repeat3</t>
    <phoneticPr fontId="1" type="noConversion"/>
  </si>
  <si>
    <t>B</t>
    <phoneticPr fontId="1" type="noConversion"/>
  </si>
  <si>
    <t>Mock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0.01 MOI</t>
    <phoneticPr fontId="1" type="noConversion"/>
  </si>
  <si>
    <t>0.1 MOI</t>
    <phoneticPr fontId="1" type="noConversion"/>
  </si>
  <si>
    <t>1 MOI</t>
    <phoneticPr fontId="1" type="noConversion"/>
  </si>
  <si>
    <t>K</t>
    <phoneticPr fontId="1" type="noConversion"/>
  </si>
  <si>
    <t>0 MOI</t>
    <phoneticPr fontId="1" type="noConversion"/>
  </si>
  <si>
    <t>VEC</t>
    <phoneticPr fontId="1" type="noConversion"/>
  </si>
  <si>
    <t>Gag</t>
    <phoneticPr fontId="1" type="noConversion"/>
  </si>
  <si>
    <t>Pol</t>
    <phoneticPr fontId="1" type="noConversion"/>
  </si>
  <si>
    <t>Env</t>
    <phoneticPr fontId="1" type="noConversion"/>
  </si>
  <si>
    <t>p12</t>
    <phoneticPr fontId="1" type="noConversion"/>
  </si>
  <si>
    <t>p15</t>
    <phoneticPr fontId="1" type="noConversion"/>
  </si>
  <si>
    <t>p19</t>
    <phoneticPr fontId="1" type="noConversion"/>
  </si>
  <si>
    <t>p27</t>
    <phoneticPr fontId="1" type="noConversion"/>
  </si>
  <si>
    <t>B</t>
    <phoneticPr fontId="1" type="noConversion"/>
  </si>
  <si>
    <t>p27</t>
    <phoneticPr fontId="1" type="noConversion"/>
  </si>
  <si>
    <t>p27 ΔN</t>
    <phoneticPr fontId="1" type="noConversion"/>
  </si>
  <si>
    <t>p27 ΔC</t>
    <phoneticPr fontId="1" type="noConversion"/>
  </si>
  <si>
    <t>C</t>
    <phoneticPr fontId="1" type="noConversion"/>
  </si>
  <si>
    <t>G</t>
    <phoneticPr fontId="1" type="noConversion"/>
  </si>
  <si>
    <t>MIR155HG</t>
    <phoneticPr fontId="1" type="noConversion"/>
  </si>
  <si>
    <t>pre-miR-155</t>
    <phoneticPr fontId="1" type="noConversion"/>
  </si>
  <si>
    <t>miR-155</t>
    <phoneticPr fontId="1" type="noConversion"/>
  </si>
  <si>
    <t>IgG</t>
    <phoneticPr fontId="1" type="noConversion"/>
  </si>
  <si>
    <t>DDX3X</t>
    <phoneticPr fontId="1" type="noConversion"/>
  </si>
  <si>
    <t>Repeat 1</t>
    <phoneticPr fontId="1" type="noConversion"/>
  </si>
  <si>
    <t>DDX3X-HA</t>
    <phoneticPr fontId="1" type="noConversion"/>
  </si>
  <si>
    <t>p27-FLAG</t>
    <phoneticPr fontId="1" type="noConversion"/>
  </si>
  <si>
    <t>-</t>
    <phoneticPr fontId="1" type="noConversion"/>
  </si>
  <si>
    <t>+</t>
    <phoneticPr fontId="1" type="noConversion"/>
  </si>
  <si>
    <t>mean</t>
    <phoneticPr fontId="1" type="noConversion"/>
  </si>
  <si>
    <t>SD</t>
    <phoneticPr fontId="1" type="noConversion"/>
  </si>
  <si>
    <t>DDX3X-HA+VEC</t>
    <phoneticPr fontId="1" type="noConversion"/>
  </si>
  <si>
    <t>0h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L</t>
    <phoneticPr fontId="1" type="noConversion"/>
  </si>
  <si>
    <t>0hpi</t>
    <phoneticPr fontId="1" type="noConversion"/>
  </si>
  <si>
    <t>24hpi</t>
    <phoneticPr fontId="1" type="noConversion"/>
  </si>
  <si>
    <t>48hpi</t>
    <phoneticPr fontId="1" type="noConversion"/>
  </si>
  <si>
    <t>NC</t>
    <phoneticPr fontId="1" type="noConversion"/>
  </si>
  <si>
    <t>Right</t>
    <phoneticPr fontId="1" type="noConversion"/>
  </si>
  <si>
    <t>Left</t>
    <phoneticPr fontId="1" type="noConversion"/>
  </si>
  <si>
    <t>NC-in</t>
    <phoneticPr fontId="1" type="noConversion"/>
  </si>
  <si>
    <t>miR-155-in</t>
    <phoneticPr fontId="1" type="noConversion"/>
  </si>
  <si>
    <t>IFN-β</t>
  </si>
  <si>
    <t>IRF7</t>
  </si>
  <si>
    <t>NF-κB</t>
  </si>
  <si>
    <t>NC+ALV-J</t>
    <phoneticPr fontId="1" type="noConversion"/>
  </si>
  <si>
    <t>miR-155+ALV-J</t>
    <phoneticPr fontId="1" type="noConversion"/>
  </si>
  <si>
    <t>NC-in+ALV-J</t>
    <phoneticPr fontId="1" type="noConversion"/>
  </si>
  <si>
    <t>miR-155-in+ALV-J</t>
    <phoneticPr fontId="1" type="noConversion"/>
  </si>
  <si>
    <t>ZAP</t>
    <phoneticPr fontId="1" type="noConversion"/>
  </si>
  <si>
    <t>PKR</t>
    <phoneticPr fontId="1" type="noConversion"/>
  </si>
  <si>
    <r>
      <t>NC+IFN-</t>
    </r>
    <r>
      <rPr>
        <sz val="11"/>
        <color theme="1"/>
        <rFont val="Calibri"/>
        <family val="2"/>
      </rPr>
      <t>β</t>
    </r>
    <phoneticPr fontId="1" type="noConversion"/>
  </si>
  <si>
    <t>miR-155+IFN-β</t>
  </si>
  <si>
    <t>miR-155+IFN-β</t>
    <phoneticPr fontId="1" type="noConversion"/>
  </si>
  <si>
    <t>NC-in+IFN-β</t>
  </si>
  <si>
    <t>NC-in+IFN-β</t>
    <phoneticPr fontId="1" type="noConversion"/>
  </si>
  <si>
    <t>miR-155-in+IFN-β</t>
  </si>
  <si>
    <t>miR-155-in+IFN-β</t>
    <phoneticPr fontId="1" type="noConversion"/>
  </si>
  <si>
    <t>NC+IFN-β</t>
  </si>
  <si>
    <t>Control</t>
    <phoneticPr fontId="1" type="noConversion"/>
  </si>
  <si>
    <t>STAT1 WT</t>
    <phoneticPr fontId="1" type="noConversion"/>
  </si>
  <si>
    <t>STAT1 mut</t>
    <phoneticPr fontId="1" type="noConversion"/>
  </si>
  <si>
    <t>NC-in+NC</t>
  </si>
  <si>
    <t>miR-155-in+NC</t>
  </si>
  <si>
    <t>NC-in+si-TRAF3</t>
  </si>
  <si>
    <t>miR-155-in+si-TRAF3</t>
  </si>
  <si>
    <t>miR-155-in+si-TRAF3</t>
    <phoneticPr fontId="1" type="noConversion"/>
  </si>
  <si>
    <t>NC-in+si-STAT1</t>
    <phoneticPr fontId="1" type="noConversion"/>
  </si>
  <si>
    <t>miR-155-in+si-STAT1</t>
    <phoneticPr fontId="1" type="noConversion"/>
  </si>
  <si>
    <t>ZAP</t>
    <phoneticPr fontId="1" type="noConversion"/>
  </si>
  <si>
    <t>PKR</t>
    <phoneticPr fontId="1" type="noConversion"/>
  </si>
  <si>
    <t>NC-in+NC</t>
    <phoneticPr fontId="1" type="noConversion"/>
  </si>
  <si>
    <t>miR-155-in+NC</t>
    <phoneticPr fontId="1" type="noConversion"/>
  </si>
  <si>
    <t>NC-in+si-STAT1</t>
    <phoneticPr fontId="1" type="noConversion"/>
  </si>
  <si>
    <t>si-Drosha 1</t>
    <phoneticPr fontId="1" type="noConversion"/>
  </si>
  <si>
    <t>si-Drosha 2</t>
    <phoneticPr fontId="1" type="noConversion"/>
  </si>
  <si>
    <t>si-Drosha 3</t>
    <phoneticPr fontId="1" type="noConversion"/>
  </si>
  <si>
    <t>si-Dicer 1</t>
    <phoneticPr fontId="1" type="noConversion"/>
  </si>
  <si>
    <t>si-Dicer 2</t>
    <phoneticPr fontId="1" type="noConversion"/>
  </si>
  <si>
    <t>si-Dicer 3</t>
    <phoneticPr fontId="1" type="noConversion"/>
  </si>
  <si>
    <t>VEC</t>
  </si>
  <si>
    <t>p27</t>
  </si>
  <si>
    <t>0h</t>
  </si>
  <si>
    <t>3h</t>
  </si>
  <si>
    <t>6h</t>
  </si>
  <si>
    <t>9h</t>
  </si>
  <si>
    <t>p27 ΔN</t>
  </si>
  <si>
    <t>si-DDX3X 1</t>
    <phoneticPr fontId="1" type="noConversion"/>
  </si>
  <si>
    <t>si-DDX3X 2</t>
    <phoneticPr fontId="1" type="noConversion"/>
  </si>
  <si>
    <t>si-DDX3X 3</t>
    <phoneticPr fontId="1" type="noConversion"/>
  </si>
  <si>
    <t>si-DDX3X</t>
    <phoneticPr fontId="1" type="noConversion"/>
  </si>
  <si>
    <t>si-STAT1 1</t>
    <phoneticPr fontId="1" type="noConversion"/>
  </si>
  <si>
    <t>si-STAT1 3</t>
    <phoneticPr fontId="1" type="noConversion"/>
  </si>
  <si>
    <t>si-TRAF3 1</t>
    <phoneticPr fontId="1" type="noConversion"/>
  </si>
  <si>
    <t>si-TRAF3 2</t>
    <phoneticPr fontId="1" type="noConversion"/>
  </si>
  <si>
    <t>si-TRAF3 3</t>
    <phoneticPr fontId="1" type="noConversion"/>
  </si>
  <si>
    <t>si-STAT1 2</t>
    <phoneticPr fontId="1" type="noConversion"/>
  </si>
  <si>
    <t>ALV-A p27</t>
    <phoneticPr fontId="1" type="noConversion"/>
  </si>
  <si>
    <t>ALV-B p27</t>
    <phoneticPr fontId="1" type="noConversion"/>
  </si>
  <si>
    <t>ALV-Bp27</t>
    <phoneticPr fontId="1" type="noConversion"/>
  </si>
  <si>
    <t xml:space="preserve">ALV-A </t>
    <phoneticPr fontId="1" type="noConversion"/>
  </si>
  <si>
    <r>
      <t>IFN-</t>
    </r>
    <r>
      <rPr>
        <sz val="11"/>
        <color theme="1"/>
        <rFont val="Calibri"/>
        <family val="2"/>
      </rPr>
      <t>β</t>
    </r>
    <phoneticPr fontId="1" type="noConversion"/>
  </si>
  <si>
    <t>ALV-A</t>
    <phoneticPr fontId="1" type="noConversion"/>
  </si>
  <si>
    <t>NC</t>
    <phoneticPr fontId="1" type="noConversion"/>
  </si>
  <si>
    <t>si-Drosha</t>
    <phoneticPr fontId="1" type="noConversion"/>
  </si>
  <si>
    <t>si-Dicer</t>
    <phoneticPr fontId="1" type="noConversion"/>
  </si>
  <si>
    <t>VEC</t>
    <phoneticPr fontId="1" type="noConversion"/>
  </si>
  <si>
    <t>p27-FLAG</t>
    <phoneticPr fontId="1" type="noConversion"/>
  </si>
  <si>
    <t>ISRE</t>
    <phoneticPr fontId="1" type="noConversion"/>
  </si>
  <si>
    <t>miR-155+IFN-β</t>
    <phoneticPr fontId="1" type="noConversion"/>
  </si>
  <si>
    <t>DDX3X-HA+p27-FLAG</t>
    <phoneticPr fontId="1" type="noConversion"/>
  </si>
  <si>
    <t>TRAF3 WT</t>
    <phoneticPr fontId="1" type="noConversion"/>
  </si>
  <si>
    <t>TRAF3 mu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5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/>
    <xf numFmtId="0" fontId="2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7" fillId="4" borderId="10" xfId="1" applyNumberFormat="1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2" fillId="2" borderId="0" xfId="0" applyFont="1" applyFill="1" applyBorder="1"/>
    <xf numFmtId="0" fontId="3" fillId="0" borderId="12" xfId="0" applyFont="1" applyBorder="1" applyAlignment="1">
      <alignment horizontal="center" vertical="center"/>
    </xf>
    <xf numFmtId="0" fontId="7" fillId="4" borderId="0" xfId="1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3" borderId="2" xfId="0" applyFont="1" applyFill="1" applyBorder="1"/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2" borderId="6" xfId="0" applyFont="1" applyFill="1" applyBorder="1"/>
    <xf numFmtId="0" fontId="2" fillId="3" borderId="8" xfId="0" applyFont="1" applyFill="1" applyBorder="1"/>
    <xf numFmtId="0" fontId="9" fillId="0" borderId="4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6" xfId="0" applyFont="1" applyBorder="1"/>
    <xf numFmtId="0" fontId="3" fillId="0" borderId="6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2" fillId="3" borderId="0" xfId="0" applyFont="1" applyFill="1" applyBorder="1"/>
    <xf numFmtId="0" fontId="2" fillId="3" borderId="6" xfId="0" applyFont="1" applyFill="1" applyBorder="1"/>
    <xf numFmtId="0" fontId="5" fillId="0" borderId="6" xfId="0" applyFont="1" applyBorder="1"/>
    <xf numFmtId="0" fontId="3" fillId="2" borderId="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5" fillId="0" borderId="4" xfId="0" applyFont="1" applyBorder="1"/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/>
    <xf numFmtId="0" fontId="3" fillId="2" borderId="0" xfId="0" applyFont="1" applyFill="1" applyBorder="1"/>
    <xf numFmtId="0" fontId="4" fillId="0" borderId="9" xfId="0" applyFont="1" applyFill="1" applyBorder="1" applyAlignment="1">
      <alignment horizontal="left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3" borderId="13" xfId="0" applyFont="1" applyFill="1" applyBorder="1"/>
    <xf numFmtId="0" fontId="3" fillId="0" borderId="14" xfId="0" applyFont="1" applyFill="1" applyBorder="1" applyAlignment="1">
      <alignment horizontal="center" vertical="center"/>
    </xf>
    <xf numFmtId="0" fontId="5" fillId="0" borderId="15" xfId="0" applyFont="1" applyBorder="1"/>
    <xf numFmtId="0" fontId="3" fillId="2" borderId="15" xfId="0" applyFont="1" applyFill="1" applyBorder="1"/>
    <xf numFmtId="0" fontId="3" fillId="3" borderId="16" xfId="0" applyFont="1" applyFill="1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5" fillId="0" borderId="12" xfId="0" applyFont="1" applyBorder="1"/>
    <xf numFmtId="0" fontId="5" fillId="0" borderId="13" xfId="0" applyFont="1" applyBorder="1"/>
    <xf numFmtId="0" fontId="7" fillId="4" borderId="12" xfId="1" applyNumberFormat="1" applyFont="1" applyFill="1" applyBorder="1" applyAlignment="1">
      <alignment horizontal="center" vertical="center"/>
    </xf>
    <xf numFmtId="0" fontId="7" fillId="2" borderId="12" xfId="1" applyNumberFormat="1" applyFont="1" applyFill="1" applyBorder="1" applyAlignment="1">
      <alignment horizontal="center" vertical="center"/>
    </xf>
    <xf numFmtId="0" fontId="7" fillId="3" borderId="14" xfId="1" applyNumberFormat="1" applyFont="1" applyFill="1" applyBorder="1" applyAlignment="1">
      <alignment horizontal="center" vertical="center"/>
    </xf>
    <xf numFmtId="0" fontId="5" fillId="0" borderId="16" xfId="0" applyFont="1" applyBorder="1"/>
    <xf numFmtId="0" fontId="3" fillId="0" borderId="1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0" xfId="0" applyFont="1" applyBorder="1"/>
    <xf numFmtId="0" fontId="4" fillId="0" borderId="9" xfId="0" applyFont="1" applyBorder="1"/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14" xfId="0" applyBorder="1"/>
    <xf numFmtId="0" fontId="3" fillId="0" borderId="13" xfId="0" applyFont="1" applyBorder="1"/>
    <xf numFmtId="0" fontId="5" fillId="0" borderId="0" xfId="0" applyFont="1"/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15" xfId="0" applyFont="1" applyBorder="1"/>
    <xf numFmtId="0" fontId="3" fillId="0" borderId="16" xfId="0" applyFont="1" applyBorder="1"/>
    <xf numFmtId="0" fontId="7" fillId="2" borderId="0" xfId="1" applyNumberFormat="1" applyFont="1" applyFill="1" applyBorder="1" applyAlignment="1">
      <alignment horizontal="center" vertical="center"/>
    </xf>
    <xf numFmtId="0" fontId="8" fillId="0" borderId="9" xfId="0" applyFont="1" applyBorder="1"/>
    <xf numFmtId="0" fontId="3" fillId="0" borderId="13" xfId="0" applyFont="1" applyBorder="1" applyAlignment="1">
      <alignment horizontal="center"/>
    </xf>
    <xf numFmtId="0" fontId="7" fillId="3" borderId="15" xfId="1" applyNumberFormat="1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left" vertical="center"/>
    </xf>
    <xf numFmtId="0" fontId="8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3" borderId="0" xfId="1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8" fillId="0" borderId="9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3" borderId="15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5"/>
  <sheetViews>
    <sheetView topLeftCell="A46" workbookViewId="0">
      <selection activeCell="M28" sqref="M28"/>
    </sheetView>
  </sheetViews>
  <sheetFormatPr defaultRowHeight="14" x14ac:dyDescent="0.3"/>
  <cols>
    <col min="1" max="1" width="7.83203125" style="2" customWidth="1"/>
    <col min="2" max="18" width="8.6640625" style="2"/>
    <col min="19" max="29" width="8.6640625" style="3"/>
  </cols>
  <sheetData>
    <row r="1" spans="1:15" ht="18" thickTop="1" x14ac:dyDescent="0.3">
      <c r="A1" s="43" t="s">
        <v>9</v>
      </c>
      <c r="B1" s="24"/>
      <c r="C1" s="24"/>
      <c r="D1" s="24"/>
      <c r="E1" s="24"/>
      <c r="F1" s="27"/>
      <c r="J1" s="42" t="s">
        <v>14</v>
      </c>
      <c r="K1" s="28"/>
      <c r="L1" s="28"/>
      <c r="M1" s="28"/>
      <c r="N1" s="28"/>
      <c r="O1" s="29"/>
    </row>
    <row r="2" spans="1:15" x14ac:dyDescent="0.3">
      <c r="A2" s="25"/>
      <c r="B2" s="15" t="s">
        <v>8</v>
      </c>
      <c r="C2" s="15" t="s">
        <v>12</v>
      </c>
      <c r="D2" s="15" t="s">
        <v>11</v>
      </c>
      <c r="E2" s="16" t="s">
        <v>4</v>
      </c>
      <c r="F2" s="26" t="s">
        <v>5</v>
      </c>
      <c r="J2" s="25"/>
      <c r="K2" s="15" t="s">
        <v>8</v>
      </c>
      <c r="L2" s="15" t="s">
        <v>12</v>
      </c>
      <c r="M2" s="15" t="s">
        <v>11</v>
      </c>
      <c r="N2" s="16" t="s">
        <v>4</v>
      </c>
      <c r="O2" s="26" t="s">
        <v>5</v>
      </c>
    </row>
    <row r="3" spans="1:15" x14ac:dyDescent="0.3">
      <c r="A3" s="18" t="s">
        <v>0</v>
      </c>
      <c r="B3" s="5">
        <v>2.0614080000000001</v>
      </c>
      <c r="C3" s="5">
        <v>2.3552200000000001</v>
      </c>
      <c r="D3" s="5">
        <v>2.1917810000000002</v>
      </c>
      <c r="E3" s="13">
        <v>2.2028029999999998</v>
      </c>
      <c r="F3" s="19">
        <v>0.14721578108001901</v>
      </c>
      <c r="G3" s="4"/>
      <c r="H3" s="4"/>
      <c r="I3" s="4"/>
      <c r="J3" s="18" t="s">
        <v>0</v>
      </c>
      <c r="K3" s="6">
        <v>299.89908980000001</v>
      </c>
      <c r="L3" s="6">
        <v>293.04938509999999</v>
      </c>
      <c r="M3" s="6">
        <v>304.08552509999998</v>
      </c>
      <c r="N3" s="36">
        <f>AVERAGE(K3:M3)</f>
        <v>299.01133333333337</v>
      </c>
      <c r="O3" s="40">
        <f>_xlfn.STDEV.S(K3:M3)</f>
        <v>5.5713714813303667</v>
      </c>
    </row>
    <row r="4" spans="1:15" x14ac:dyDescent="0.3">
      <c r="A4" s="18" t="s">
        <v>1</v>
      </c>
      <c r="B4" s="5">
        <v>2.7000470000000001</v>
      </c>
      <c r="C4" s="5">
        <v>2.7586210000000002</v>
      </c>
      <c r="D4" s="5">
        <v>2.6499760000000001</v>
      </c>
      <c r="E4" s="13">
        <v>2.7028813333333299</v>
      </c>
      <c r="F4" s="19">
        <v>5.4377928338006198E-2</v>
      </c>
      <c r="G4" s="4"/>
      <c r="H4" s="4"/>
      <c r="I4" s="4"/>
      <c r="J4" s="18" t="s">
        <v>1</v>
      </c>
      <c r="K4" s="6">
        <v>2041.700529</v>
      </c>
      <c r="L4" s="6">
        <v>1666.0572050000001</v>
      </c>
      <c r="M4" s="6">
        <v>1818.948384</v>
      </c>
      <c r="N4" s="36">
        <f t="shared" ref="N4:N6" si="0">AVERAGE(K4:M4)</f>
        <v>1842.2353726666668</v>
      </c>
      <c r="O4" s="40">
        <f t="shared" ref="O4:O6" si="1">_xlfn.STDEV.S(K4:M4)</f>
        <v>188.90126944336114</v>
      </c>
    </row>
    <row r="5" spans="1:15" x14ac:dyDescent="0.3">
      <c r="A5" s="18" t="s">
        <v>2</v>
      </c>
      <c r="B5" s="5">
        <v>2.8228629999999999</v>
      </c>
      <c r="C5" s="5">
        <v>2.8143600000000002</v>
      </c>
      <c r="D5" s="5">
        <v>2.8228629999999999</v>
      </c>
      <c r="E5" s="13">
        <v>2.8200286666666701</v>
      </c>
      <c r="F5" s="19">
        <v>4.9092093389192203E-3</v>
      </c>
      <c r="G5" s="4"/>
      <c r="H5" s="4"/>
      <c r="I5" s="4"/>
      <c r="J5" s="18" t="s">
        <v>2</v>
      </c>
      <c r="K5" s="6">
        <v>3473.6151840000002</v>
      </c>
      <c r="L5" s="6">
        <v>3783.6306709999999</v>
      </c>
      <c r="M5" s="6">
        <v>3867.5982399999998</v>
      </c>
      <c r="N5" s="36">
        <f t="shared" si="0"/>
        <v>3708.2813650000003</v>
      </c>
      <c r="O5" s="40">
        <f t="shared" si="1"/>
        <v>207.51819327419446</v>
      </c>
    </row>
    <row r="6" spans="1:15" ht="14.5" thickBot="1" x14ac:dyDescent="0.35">
      <c r="A6" s="20" t="s">
        <v>3</v>
      </c>
      <c r="B6" s="21">
        <v>3.0231460000000001</v>
      </c>
      <c r="C6" s="21">
        <v>2.988191</v>
      </c>
      <c r="D6" s="21">
        <v>2.9948039999999998</v>
      </c>
      <c r="E6" s="22">
        <v>3.0020470000000001</v>
      </c>
      <c r="F6" s="23">
        <v>1.8569027788228502E-2</v>
      </c>
      <c r="G6" s="4"/>
      <c r="H6" s="4"/>
      <c r="I6" s="4"/>
      <c r="J6" s="20" t="s">
        <v>3</v>
      </c>
      <c r="K6" s="35">
        <v>8909.3910400000004</v>
      </c>
      <c r="L6" s="35">
        <v>8705.9002679999994</v>
      </c>
      <c r="M6" s="35">
        <v>11329.35241</v>
      </c>
      <c r="N6" s="37">
        <f t="shared" si="0"/>
        <v>9648.2145726666658</v>
      </c>
      <c r="O6" s="41">
        <f t="shared" si="1"/>
        <v>1459.4589561401251</v>
      </c>
    </row>
    <row r="7" spans="1:15" ht="14.5" thickTop="1" x14ac:dyDescent="0.3"/>
    <row r="8" spans="1:15" ht="14.5" thickBot="1" x14ac:dyDescent="0.35"/>
    <row r="9" spans="1:15" ht="15.5" thickTop="1" x14ac:dyDescent="0.3">
      <c r="A9" s="42" t="s">
        <v>16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9"/>
    </row>
    <row r="10" spans="1:15" x14ac:dyDescent="0.3">
      <c r="A10" s="25"/>
      <c r="B10" s="8"/>
      <c r="C10" s="15" t="s">
        <v>8</v>
      </c>
      <c r="D10" s="15" t="s">
        <v>12</v>
      </c>
      <c r="E10" s="15" t="s">
        <v>13</v>
      </c>
      <c r="F10" s="16" t="s">
        <v>4</v>
      </c>
      <c r="G10" s="32" t="s">
        <v>5</v>
      </c>
      <c r="H10" s="8"/>
      <c r="I10" s="8"/>
      <c r="J10" s="8"/>
      <c r="K10" s="15" t="s">
        <v>8</v>
      </c>
      <c r="L10" s="15" t="s">
        <v>12</v>
      </c>
      <c r="M10" s="15" t="s">
        <v>13</v>
      </c>
      <c r="N10" s="16" t="s">
        <v>4</v>
      </c>
      <c r="O10" s="26" t="s">
        <v>5</v>
      </c>
    </row>
    <row r="11" spans="1:15" x14ac:dyDescent="0.3">
      <c r="A11" s="141" t="s">
        <v>15</v>
      </c>
      <c r="B11" s="5" t="s">
        <v>0</v>
      </c>
      <c r="C11" s="5">
        <v>1.00695555</v>
      </c>
      <c r="D11" s="5">
        <v>1.1070089999999999</v>
      </c>
      <c r="E11" s="5">
        <v>0.89709499999999998</v>
      </c>
      <c r="F11" s="13">
        <f>AVERAGE(C11:E11)</f>
        <v>1.0036865166666666</v>
      </c>
      <c r="G11" s="33">
        <f>_xlfn.STDEV.S(C11:E11)</f>
        <v>0.10499517504724122</v>
      </c>
      <c r="H11" s="7"/>
      <c r="I11" s="145" t="s">
        <v>7</v>
      </c>
      <c r="J11" s="5" t="s">
        <v>0</v>
      </c>
      <c r="K11" s="6">
        <v>2.692393</v>
      </c>
      <c r="L11" s="6">
        <v>2.2850440000000001</v>
      </c>
      <c r="M11" s="6">
        <v>2.29033</v>
      </c>
      <c r="N11" s="36">
        <f>AVERAGE(K11:M11)</f>
        <v>2.4225889999999999</v>
      </c>
      <c r="O11" s="40">
        <f>_xlfn.STDEV.S(K11:M11)</f>
        <v>0.23367206564114593</v>
      </c>
    </row>
    <row r="12" spans="1:15" x14ac:dyDescent="0.3">
      <c r="A12" s="141"/>
      <c r="B12" s="5" t="s">
        <v>1</v>
      </c>
      <c r="C12" s="5">
        <v>0.86320699999999995</v>
      </c>
      <c r="D12" s="5">
        <v>1.1683272600000001</v>
      </c>
      <c r="E12" s="5">
        <v>0.991564</v>
      </c>
      <c r="F12" s="13">
        <f t="shared" ref="F12:F14" si="2">AVERAGE(C12:E12)</f>
        <v>1.00769942</v>
      </c>
      <c r="G12" s="33">
        <f t="shared" ref="G12:G14" si="3">_xlfn.STDEV.S(C12:E12)</f>
        <v>0.15319875031980285</v>
      </c>
      <c r="H12" s="8"/>
      <c r="I12" s="145"/>
      <c r="J12" s="5" t="s">
        <v>1</v>
      </c>
      <c r="K12" s="6">
        <v>4.3502890000000001</v>
      </c>
      <c r="L12" s="6">
        <v>3.5091239999999999</v>
      </c>
      <c r="M12" s="6">
        <v>3.911651</v>
      </c>
      <c r="N12" s="36">
        <f t="shared" ref="N12:N14" si="4">AVERAGE(K12:M12)</f>
        <v>3.9236879999999998</v>
      </c>
      <c r="O12" s="40">
        <f t="shared" ref="O12:O14" si="5">_xlfn.STDEV.S(K12:M12)</f>
        <v>0.42071166650450764</v>
      </c>
    </row>
    <row r="13" spans="1:15" x14ac:dyDescent="0.3">
      <c r="A13" s="141"/>
      <c r="B13" s="5" t="s">
        <v>2</v>
      </c>
      <c r="C13" s="5">
        <v>0.95337196800000001</v>
      </c>
      <c r="D13" s="5">
        <v>1.14693</v>
      </c>
      <c r="E13" s="5">
        <v>0.91453600000000002</v>
      </c>
      <c r="F13" s="13">
        <f t="shared" si="2"/>
        <v>1.0049459893333335</v>
      </c>
      <c r="G13" s="33">
        <f t="shared" si="3"/>
        <v>0.12448555163700015</v>
      </c>
      <c r="H13" s="8"/>
      <c r="I13" s="145"/>
      <c r="J13" s="5" t="s">
        <v>2</v>
      </c>
      <c r="K13" s="6">
        <v>0.45410899999999998</v>
      </c>
      <c r="L13" s="6">
        <v>0.50736999999999999</v>
      </c>
      <c r="M13" s="6">
        <v>0.58147000000000004</v>
      </c>
      <c r="N13" s="36">
        <f t="shared" si="4"/>
        <v>0.51431633333333338</v>
      </c>
      <c r="O13" s="40">
        <f t="shared" si="5"/>
        <v>6.3964011290203376E-2</v>
      </c>
    </row>
    <row r="14" spans="1:15" ht="14.5" thickBot="1" x14ac:dyDescent="0.35">
      <c r="A14" s="142"/>
      <c r="B14" s="21" t="s">
        <v>3</v>
      </c>
      <c r="C14" s="31">
        <v>0.84349099999999999</v>
      </c>
      <c r="D14" s="31">
        <v>1.0194406439999999</v>
      </c>
      <c r="E14" s="31">
        <v>1.162941</v>
      </c>
      <c r="F14" s="22">
        <f t="shared" si="2"/>
        <v>1.0086242146666666</v>
      </c>
      <c r="G14" s="34">
        <f t="shared" si="3"/>
        <v>0.15999944369479016</v>
      </c>
      <c r="H14" s="31"/>
      <c r="I14" s="146"/>
      <c r="J14" s="21" t="s">
        <v>3</v>
      </c>
      <c r="K14" s="35">
        <v>0.39441300000000001</v>
      </c>
      <c r="L14" s="35">
        <v>0.33013100000000001</v>
      </c>
      <c r="M14" s="35">
        <v>0.293435</v>
      </c>
      <c r="N14" s="37">
        <f t="shared" si="4"/>
        <v>0.33932633333333334</v>
      </c>
      <c r="O14" s="41">
        <f t="shared" si="5"/>
        <v>5.1113156205945157E-2</v>
      </c>
    </row>
    <row r="15" spans="1:15" ht="14.5" thickTop="1" x14ac:dyDescent="0.3"/>
    <row r="16" spans="1:15" ht="14.5" thickBot="1" x14ac:dyDescent="0.35"/>
    <row r="17" spans="1:15" ht="15.5" thickTop="1" x14ac:dyDescent="0.3">
      <c r="A17" s="42" t="s">
        <v>17</v>
      </c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9"/>
    </row>
    <row r="18" spans="1:15" x14ac:dyDescent="0.3">
      <c r="A18" s="25"/>
      <c r="B18" s="8"/>
      <c r="C18" s="15" t="s">
        <v>8</v>
      </c>
      <c r="D18" s="15" t="s">
        <v>12</v>
      </c>
      <c r="E18" s="15" t="s">
        <v>13</v>
      </c>
      <c r="F18" s="16" t="s">
        <v>4</v>
      </c>
      <c r="G18" s="32" t="s">
        <v>5</v>
      </c>
      <c r="H18" s="8"/>
      <c r="I18" s="8"/>
      <c r="J18" s="8"/>
      <c r="K18" s="15" t="s">
        <v>8</v>
      </c>
      <c r="L18" s="15" t="s">
        <v>12</v>
      </c>
      <c r="M18" s="15" t="s">
        <v>11</v>
      </c>
      <c r="N18" s="16" t="s">
        <v>4</v>
      </c>
      <c r="O18" s="26" t="s">
        <v>5</v>
      </c>
    </row>
    <row r="19" spans="1:15" x14ac:dyDescent="0.3">
      <c r="A19" s="141" t="s">
        <v>15</v>
      </c>
      <c r="B19" s="5" t="s">
        <v>0</v>
      </c>
      <c r="C19" s="7">
        <v>1.055798</v>
      </c>
      <c r="D19" s="7">
        <v>1.023374</v>
      </c>
      <c r="E19" s="7">
        <v>0.92551799999999995</v>
      </c>
      <c r="F19" s="36">
        <f>AVERAGE(C19:E19)</f>
        <v>1.0015633333333331</v>
      </c>
      <c r="G19" s="38">
        <f>_xlfn.STDEV.S(C19:E19)</f>
        <v>6.7823288664980982E-2</v>
      </c>
      <c r="H19" s="8"/>
      <c r="I19" s="145" t="s">
        <v>7</v>
      </c>
      <c r="J19" s="5" t="s">
        <v>0</v>
      </c>
      <c r="K19" s="7">
        <v>1.6452800000000001</v>
      </c>
      <c r="L19" s="7">
        <v>1.9884809999999999</v>
      </c>
      <c r="M19" s="7">
        <v>1.4455979999999999</v>
      </c>
      <c r="N19" s="36">
        <f>AVERAGE(K19:M19)</f>
        <v>1.6931196666666668</v>
      </c>
      <c r="O19" s="40">
        <f>_xlfn.STDEV.S(K19:M19)</f>
        <v>0.27458507461683451</v>
      </c>
    </row>
    <row r="20" spans="1:15" x14ac:dyDescent="0.3">
      <c r="A20" s="141"/>
      <c r="B20" s="5" t="s">
        <v>1</v>
      </c>
      <c r="C20" s="7">
        <v>0.84154429200000003</v>
      </c>
      <c r="D20" s="7">
        <v>1.154908</v>
      </c>
      <c r="E20" s="7">
        <v>1.0289060000000001</v>
      </c>
      <c r="F20" s="36">
        <f t="shared" ref="F20:F22" si="6">AVERAGE(C20:E20)</f>
        <v>1.0084527640000001</v>
      </c>
      <c r="G20" s="38">
        <f t="shared" ref="G20:G22" si="7">_xlfn.STDEV.S(C20:E20)</f>
        <v>0.15767991159317402</v>
      </c>
      <c r="H20" s="8"/>
      <c r="I20" s="145"/>
      <c r="J20" s="5" t="s">
        <v>1</v>
      </c>
      <c r="K20" s="7">
        <v>2.6471580000000001</v>
      </c>
      <c r="L20" s="7">
        <v>2.3205140000000002</v>
      </c>
      <c r="M20" s="7">
        <v>2.200418</v>
      </c>
      <c r="N20" s="36">
        <f t="shared" ref="N20:N22" si="8">AVERAGE(K20:M20)</f>
        <v>2.3893633333333333</v>
      </c>
      <c r="O20" s="40">
        <f t="shared" ref="O20:O22" si="9">_xlfn.STDEV.S(K20:M20)</f>
        <v>0.23119111125935043</v>
      </c>
    </row>
    <row r="21" spans="1:15" x14ac:dyDescent="0.3">
      <c r="A21" s="141"/>
      <c r="B21" s="5" t="s">
        <v>2</v>
      </c>
      <c r="C21" s="7">
        <v>0.94460153000000002</v>
      </c>
      <c r="D21" s="7">
        <v>1.0676540000000001</v>
      </c>
      <c r="E21" s="7">
        <v>0.991564</v>
      </c>
      <c r="F21" s="36">
        <f t="shared" si="6"/>
        <v>1.0012731766666667</v>
      </c>
      <c r="G21" s="38">
        <f t="shared" si="7"/>
        <v>6.2098137467508953E-2</v>
      </c>
      <c r="H21" s="8"/>
      <c r="I21" s="145"/>
      <c r="J21" s="5" t="s">
        <v>2</v>
      </c>
      <c r="K21" s="7">
        <v>0.39532499999999998</v>
      </c>
      <c r="L21" s="7">
        <v>0.36630299999999999</v>
      </c>
      <c r="M21" s="7">
        <v>0.63044599999999995</v>
      </c>
      <c r="N21" s="36">
        <f>AVERAGE(K21:M21)</f>
        <v>0.4640246666666667</v>
      </c>
      <c r="O21" s="40">
        <f t="shared" si="9"/>
        <v>0.14485376854722584</v>
      </c>
    </row>
    <row r="22" spans="1:15" ht="14.5" thickBot="1" x14ac:dyDescent="0.35">
      <c r="A22" s="142"/>
      <c r="B22" s="21" t="s">
        <v>3</v>
      </c>
      <c r="C22" s="30">
        <v>0.97640800000000005</v>
      </c>
      <c r="D22" s="30">
        <v>1.2020988669999999</v>
      </c>
      <c r="E22" s="30">
        <v>0.85197800000000001</v>
      </c>
      <c r="F22" s="37">
        <f t="shared" si="6"/>
        <v>1.0101616223333332</v>
      </c>
      <c r="G22" s="39">
        <f t="shared" si="7"/>
        <v>0.17748418420432321</v>
      </c>
      <c r="H22" s="31"/>
      <c r="I22" s="146"/>
      <c r="J22" s="21" t="s">
        <v>3</v>
      </c>
      <c r="K22" s="30">
        <v>0.74857700000000005</v>
      </c>
      <c r="L22" s="30">
        <v>0.58867999999999998</v>
      </c>
      <c r="M22" s="30">
        <v>0.81538600000000006</v>
      </c>
      <c r="N22" s="37">
        <f t="shared" si="8"/>
        <v>0.71754766666666681</v>
      </c>
      <c r="O22" s="41">
        <f t="shared" si="9"/>
        <v>0.11649470912592204</v>
      </c>
    </row>
    <row r="23" spans="1:15" ht="16.5" customHeight="1" thickTop="1" x14ac:dyDescent="0.3"/>
    <row r="24" spans="1:15" ht="14.5" thickBot="1" x14ac:dyDescent="0.35"/>
    <row r="25" spans="1:15" ht="15.5" thickTop="1" x14ac:dyDescent="0.3">
      <c r="A25" s="42" t="s">
        <v>18</v>
      </c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9"/>
    </row>
    <row r="26" spans="1:15" x14ac:dyDescent="0.3">
      <c r="A26" s="25"/>
      <c r="B26" s="8"/>
      <c r="C26" s="15" t="s">
        <v>8</v>
      </c>
      <c r="D26" s="15" t="s">
        <v>12</v>
      </c>
      <c r="E26" s="15" t="s">
        <v>13</v>
      </c>
      <c r="F26" s="16" t="s">
        <v>4</v>
      </c>
      <c r="G26" s="32" t="s">
        <v>5</v>
      </c>
      <c r="H26" s="8"/>
      <c r="I26" s="8"/>
      <c r="J26" s="8"/>
      <c r="K26" s="15" t="s">
        <v>8</v>
      </c>
      <c r="L26" s="15" t="s">
        <v>12</v>
      </c>
      <c r="M26" s="15" t="s">
        <v>11</v>
      </c>
      <c r="N26" s="16" t="s">
        <v>4</v>
      </c>
      <c r="O26" s="26" t="s">
        <v>5</v>
      </c>
    </row>
    <row r="27" spans="1:15" x14ac:dyDescent="0.3">
      <c r="A27" s="141" t="s">
        <v>15</v>
      </c>
      <c r="B27" s="5" t="s">
        <v>0</v>
      </c>
      <c r="C27" s="7">
        <v>0.96651705899999996</v>
      </c>
      <c r="D27" s="7">
        <v>1.036668621</v>
      </c>
      <c r="E27" s="7">
        <v>0.99804591899999995</v>
      </c>
      <c r="F27" s="36">
        <f>AVERAGE(C27:E27)</f>
        <v>1.0004105329999999</v>
      </c>
      <c r="G27" s="38">
        <f>_xlfn.STDEV.S(C27:E27)</f>
        <v>3.5135508567355478E-2</v>
      </c>
      <c r="H27" s="8"/>
      <c r="I27" s="145" t="s">
        <v>7</v>
      </c>
      <c r="J27" s="5" t="s">
        <v>0</v>
      </c>
      <c r="K27" s="7">
        <v>1.5440278439999999</v>
      </c>
      <c r="L27" s="7">
        <v>1.7641739999999999</v>
      </c>
      <c r="M27" s="7">
        <v>1.5918654699999999</v>
      </c>
      <c r="N27" s="36">
        <f>AVERAGE(K27:M27)</f>
        <v>1.6333557713333333</v>
      </c>
      <c r="O27" s="40">
        <f>_xlfn.STDEV.S(K27:M27)</f>
        <v>0.11578931871697917</v>
      </c>
    </row>
    <row r="28" spans="1:15" x14ac:dyDescent="0.3">
      <c r="A28" s="141"/>
      <c r="B28" s="5" t="s">
        <v>1</v>
      </c>
      <c r="C28" s="7">
        <v>1.134365791</v>
      </c>
      <c r="D28" s="7">
        <v>0.966482218</v>
      </c>
      <c r="E28" s="7">
        <v>0.91212216800000001</v>
      </c>
      <c r="F28" s="36">
        <f t="shared" ref="F28:F30" si="10">AVERAGE(C28:E28)</f>
        <v>1.0043233923333332</v>
      </c>
      <c r="G28" s="38">
        <f t="shared" ref="G28:G30" si="11">_xlfn.STDEV.S(C28:E28)</f>
        <v>0.11585345418776181</v>
      </c>
      <c r="H28" s="8"/>
      <c r="I28" s="145"/>
      <c r="J28" s="5" t="s">
        <v>1</v>
      </c>
      <c r="K28" s="7">
        <v>0.88093767700000003</v>
      </c>
      <c r="L28" s="7">
        <v>0.96754899999999999</v>
      </c>
      <c r="M28" s="7">
        <v>0.91268669999999996</v>
      </c>
      <c r="N28" s="36">
        <f t="shared" ref="N28:N30" si="12">AVERAGE(K28:M28)</f>
        <v>0.9203911256666667</v>
      </c>
      <c r="O28" s="40">
        <f t="shared" ref="O28:O30" si="13">_xlfn.STDEV.S(K28:M28)</f>
        <v>4.3816651504792963E-2</v>
      </c>
    </row>
    <row r="29" spans="1:15" x14ac:dyDescent="0.3">
      <c r="A29" s="141"/>
      <c r="B29" s="5" t="s">
        <v>2</v>
      </c>
      <c r="C29" s="7">
        <v>1.080849269</v>
      </c>
      <c r="D29" s="7">
        <v>1.0009906500000001</v>
      </c>
      <c r="E29" s="7">
        <v>0.92428274600000004</v>
      </c>
      <c r="F29" s="36">
        <f t="shared" si="10"/>
        <v>1.0020408883333334</v>
      </c>
      <c r="G29" s="38">
        <f t="shared" si="11"/>
        <v>7.8288545020935088E-2</v>
      </c>
      <c r="H29" s="8"/>
      <c r="I29" s="145"/>
      <c r="J29" s="5" t="s">
        <v>2</v>
      </c>
      <c r="K29" s="7">
        <v>0.77194873900000005</v>
      </c>
      <c r="L29" s="7">
        <v>0.71846900000000002</v>
      </c>
      <c r="M29" s="7">
        <v>0.63394281100000005</v>
      </c>
      <c r="N29" s="36">
        <f t="shared" si="12"/>
        <v>0.70812018333333349</v>
      </c>
      <c r="O29" s="40">
        <f t="shared" si="13"/>
        <v>6.9582559205489877E-2</v>
      </c>
    </row>
    <row r="30" spans="1:15" ht="14.5" thickBot="1" x14ac:dyDescent="0.35">
      <c r="A30" s="142"/>
      <c r="B30" s="21" t="s">
        <v>3</v>
      </c>
      <c r="C30" s="30">
        <v>1.035281181</v>
      </c>
      <c r="D30" s="30">
        <v>0.83134385499999996</v>
      </c>
      <c r="E30" s="30">
        <v>1.1618792339999999</v>
      </c>
      <c r="F30" s="37">
        <f t="shared" si="10"/>
        <v>1.0095014233333333</v>
      </c>
      <c r="G30" s="39">
        <f t="shared" si="11"/>
        <v>0.1667688703615943</v>
      </c>
      <c r="H30" s="31"/>
      <c r="I30" s="146"/>
      <c r="J30" s="21" t="s">
        <v>3</v>
      </c>
      <c r="K30" s="30">
        <v>0.58602521100000005</v>
      </c>
      <c r="L30" s="30">
        <v>0.72108061800000001</v>
      </c>
      <c r="M30" s="30">
        <v>0.70090699999999995</v>
      </c>
      <c r="N30" s="37">
        <f t="shared" si="12"/>
        <v>0.66933760966666667</v>
      </c>
      <c r="O30" s="41">
        <f t="shared" si="13"/>
        <v>7.2852320103739154E-2</v>
      </c>
    </row>
    <row r="31" spans="1:15" ht="14.5" thickTop="1" x14ac:dyDescent="0.3"/>
    <row r="32" spans="1:15" ht="16.5" customHeight="1" thickBot="1" x14ac:dyDescent="0.35"/>
    <row r="33" spans="1:15" ht="16.5" customHeight="1" thickTop="1" x14ac:dyDescent="0.3">
      <c r="A33" s="42" t="s">
        <v>19</v>
      </c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9"/>
    </row>
    <row r="34" spans="1:15" x14ac:dyDescent="0.3">
      <c r="A34" s="25"/>
      <c r="B34" s="8"/>
      <c r="C34" s="15" t="s">
        <v>8</v>
      </c>
      <c r="D34" s="15" t="s">
        <v>10</v>
      </c>
      <c r="E34" s="15" t="s">
        <v>11</v>
      </c>
      <c r="F34" s="16" t="s">
        <v>4</v>
      </c>
      <c r="G34" s="32" t="s">
        <v>5</v>
      </c>
      <c r="H34" s="8"/>
      <c r="I34" s="8"/>
      <c r="J34" s="8"/>
      <c r="K34" s="15" t="s">
        <v>8</v>
      </c>
      <c r="L34" s="15" t="s">
        <v>12</v>
      </c>
      <c r="M34" s="15" t="s">
        <v>11</v>
      </c>
      <c r="N34" s="16" t="s">
        <v>4</v>
      </c>
      <c r="O34" s="26" t="s">
        <v>5</v>
      </c>
    </row>
    <row r="35" spans="1:15" x14ac:dyDescent="0.3">
      <c r="A35" s="141" t="s">
        <v>6</v>
      </c>
      <c r="B35" s="5" t="s">
        <v>0</v>
      </c>
      <c r="C35" s="6">
        <v>7.5579999999999996E-3</v>
      </c>
      <c r="D35" s="6">
        <v>1.8894999999999999E-2</v>
      </c>
      <c r="E35" s="6">
        <v>1.0392E-2</v>
      </c>
      <c r="F35" s="36">
        <f>AVERAGE(C35:E35)</f>
        <v>1.2281666666666665E-2</v>
      </c>
      <c r="G35" s="38">
        <f>_xlfn.STDEV.S(C35:E35)</f>
        <v>5.9000018926550647E-3</v>
      </c>
      <c r="H35" s="8"/>
      <c r="I35" s="143" t="s">
        <v>7</v>
      </c>
      <c r="J35" s="5" t="s">
        <v>0</v>
      </c>
      <c r="K35" s="6">
        <v>2.0670760000000001</v>
      </c>
      <c r="L35" s="6">
        <v>2.1662729999999999</v>
      </c>
      <c r="M35" s="6">
        <v>2.286254</v>
      </c>
      <c r="N35" s="13">
        <f>AVERAGE(K35:M35)</f>
        <v>2.1732010000000002</v>
      </c>
      <c r="O35" s="19">
        <f>_xlfn.STDEV.S(K35:M35)</f>
        <v>0.10975311753658749</v>
      </c>
    </row>
    <row r="36" spans="1:15" x14ac:dyDescent="0.3">
      <c r="A36" s="141"/>
      <c r="B36" s="5" t="s">
        <v>1</v>
      </c>
      <c r="C36" s="6">
        <v>7.5579999999999996E-3</v>
      </c>
      <c r="D36" s="6">
        <v>2.8340000000000001E-3</v>
      </c>
      <c r="E36" s="6">
        <v>0</v>
      </c>
      <c r="F36" s="36">
        <f t="shared" ref="F36:F38" si="14">AVERAGE(C36:E36)</f>
        <v>3.4640000000000001E-3</v>
      </c>
      <c r="G36" s="38">
        <f t="shared" ref="G36:G38" si="15">_xlfn.STDEV.S(C36:E36)</f>
        <v>3.8181822900432609E-3</v>
      </c>
      <c r="H36" s="8"/>
      <c r="I36" s="143"/>
      <c r="J36" s="5" t="s">
        <v>1</v>
      </c>
      <c r="K36" s="6">
        <v>2.7586210000000002</v>
      </c>
      <c r="L36" s="6">
        <v>2.6461969999999999</v>
      </c>
      <c r="M36" s="6">
        <v>2.4610300000000001</v>
      </c>
      <c r="N36" s="13">
        <f t="shared" ref="N36:N38" si="16">AVERAGE(K36:M36)</f>
        <v>2.6219493333333337</v>
      </c>
      <c r="O36" s="19">
        <f t="shared" ref="O36:O38" si="17">_xlfn.STDEV.S(K36:M36)</f>
        <v>0.15026996647478613</v>
      </c>
    </row>
    <row r="37" spans="1:15" x14ac:dyDescent="0.3">
      <c r="A37" s="141"/>
      <c r="B37" s="5" t="s">
        <v>2</v>
      </c>
      <c r="C37" s="6">
        <v>9.4470000000000005E-3</v>
      </c>
      <c r="D37" s="6">
        <v>1.8890000000000001E-3</v>
      </c>
      <c r="E37" s="6">
        <v>9.4499999999999998E-4</v>
      </c>
      <c r="F37" s="36">
        <f t="shared" si="14"/>
        <v>4.0936666666666665E-3</v>
      </c>
      <c r="G37" s="38">
        <f t="shared" si="15"/>
        <v>4.6600876958844172E-3</v>
      </c>
      <c r="H37" s="8"/>
      <c r="I37" s="143"/>
      <c r="J37" s="5" t="s">
        <v>2</v>
      </c>
      <c r="K37" s="6">
        <v>3.011809</v>
      </c>
      <c r="L37" s="6">
        <v>2.9277280000000001</v>
      </c>
      <c r="M37" s="6">
        <v>2.8682099999999999</v>
      </c>
      <c r="N37" s="13">
        <f t="shared" si="16"/>
        <v>2.9359156666666664</v>
      </c>
      <c r="O37" s="19">
        <f t="shared" si="17"/>
        <v>7.2148781100815101E-2</v>
      </c>
    </row>
    <row r="38" spans="1:15" ht="14.5" thickBot="1" x14ac:dyDescent="0.35">
      <c r="A38" s="142"/>
      <c r="B38" s="21" t="s">
        <v>3</v>
      </c>
      <c r="C38" s="35">
        <v>0</v>
      </c>
      <c r="D38" s="35">
        <v>2.8340000000000001E-3</v>
      </c>
      <c r="E38" s="35">
        <v>9.4470000000000005E-3</v>
      </c>
      <c r="F38" s="37">
        <f t="shared" si="14"/>
        <v>4.0936666666666665E-3</v>
      </c>
      <c r="G38" s="39">
        <f t="shared" si="15"/>
        <v>4.8478368715679102E-3</v>
      </c>
      <c r="H38" s="31"/>
      <c r="I38" s="144"/>
      <c r="J38" s="21" t="s">
        <v>3</v>
      </c>
      <c r="K38" s="35">
        <v>3.036089</v>
      </c>
      <c r="L38" s="35">
        <v>3.1176189999999999</v>
      </c>
      <c r="M38" s="35">
        <v>3.271611</v>
      </c>
      <c r="N38" s="22">
        <f t="shared" si="16"/>
        <v>3.1417730000000001</v>
      </c>
      <c r="O38" s="23">
        <f t="shared" si="17"/>
        <v>0.11960441006919437</v>
      </c>
    </row>
    <row r="39" spans="1:15" ht="14.5" thickTop="1" x14ac:dyDescent="0.3"/>
    <row r="40" spans="1:15" ht="14.5" thickBot="1" x14ac:dyDescent="0.35"/>
    <row r="41" spans="1:15" ht="16.5" customHeight="1" thickTop="1" x14ac:dyDescent="0.3">
      <c r="A41" s="42" t="s">
        <v>20</v>
      </c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9"/>
    </row>
    <row r="42" spans="1:15" x14ac:dyDescent="0.3">
      <c r="A42" s="25"/>
      <c r="B42" s="8"/>
      <c r="C42" s="15" t="s">
        <v>8</v>
      </c>
      <c r="D42" s="15" t="s">
        <v>10</v>
      </c>
      <c r="E42" s="15" t="s">
        <v>11</v>
      </c>
      <c r="F42" s="16" t="s">
        <v>4</v>
      </c>
      <c r="G42" s="32" t="s">
        <v>5</v>
      </c>
      <c r="H42" s="8"/>
      <c r="I42" s="8"/>
      <c r="J42" s="8"/>
      <c r="K42" s="15" t="s">
        <v>8</v>
      </c>
      <c r="L42" s="15" t="s">
        <v>12</v>
      </c>
      <c r="M42" s="15" t="s">
        <v>11</v>
      </c>
      <c r="N42" s="16" t="s">
        <v>4</v>
      </c>
      <c r="O42" s="26" t="s">
        <v>5</v>
      </c>
    </row>
    <row r="43" spans="1:15" x14ac:dyDescent="0.3">
      <c r="A43" s="141" t="s">
        <v>6</v>
      </c>
      <c r="C43" s="6">
        <v>9.0630710820000004</v>
      </c>
      <c r="D43" s="6">
        <v>8.6938788999999996</v>
      </c>
      <c r="E43" s="6">
        <v>8.4561443240000003</v>
      </c>
      <c r="F43" s="36">
        <f>AVERAGE(C43:E43)</f>
        <v>8.7376981020000013</v>
      </c>
      <c r="G43" s="38">
        <f>_xlfn.STDEV.S(C43:E43)</f>
        <v>0.30582693511532849</v>
      </c>
      <c r="H43" s="8"/>
      <c r="I43" s="143" t="s">
        <v>7</v>
      </c>
      <c r="J43" s="5" t="s">
        <v>0</v>
      </c>
      <c r="K43" s="6">
        <v>387.12795139999997</v>
      </c>
      <c r="L43" s="6">
        <v>457.19526969999998</v>
      </c>
      <c r="M43" s="6">
        <v>379.16097339999999</v>
      </c>
      <c r="N43" s="8">
        <f>AVERAGE(K43:M43)</f>
        <v>407.82806483333326</v>
      </c>
      <c r="O43" s="40">
        <f>_xlfn.STDEV.S(K43:M43)</f>
        <v>42.938431176205064</v>
      </c>
    </row>
    <row r="44" spans="1:15" x14ac:dyDescent="0.3">
      <c r="A44" s="141"/>
      <c r="C44" s="6">
        <v>1.2121360000000001</v>
      </c>
      <c r="D44" s="6">
        <v>1.628263</v>
      </c>
      <c r="E44" s="6">
        <v>1.2355039999999999</v>
      </c>
      <c r="F44" s="36">
        <f t="shared" ref="F44:F46" si="18">AVERAGE(C44:E44)</f>
        <v>1.3586343333333335</v>
      </c>
      <c r="G44" s="38">
        <f t="shared" ref="G44:G46" si="19">_xlfn.STDEV.S(C44:E44)</f>
        <v>0.23379741074770902</v>
      </c>
      <c r="H44" s="8"/>
      <c r="I44" s="143"/>
      <c r="J44" s="5" t="s">
        <v>1</v>
      </c>
      <c r="K44" s="6">
        <v>1964.5729160000001</v>
      </c>
      <c r="L44" s="6">
        <v>2379.8690000000001</v>
      </c>
      <c r="M44" s="6">
        <v>2379.8693619999999</v>
      </c>
      <c r="N44" s="8">
        <f t="shared" ref="N44:N46" si="20">AVERAGE(K44:M44)</f>
        <v>2241.4370926666666</v>
      </c>
      <c r="O44" s="40">
        <f t="shared" ref="O44:O46" si="21">_xlfn.STDEV.S(K44:M44)</f>
        <v>239.77141039126442</v>
      </c>
    </row>
    <row r="45" spans="1:15" x14ac:dyDescent="0.3">
      <c r="A45" s="141"/>
      <c r="C45" s="6">
        <v>0.78639890000000001</v>
      </c>
      <c r="D45" s="6">
        <v>1.0892489999999999</v>
      </c>
      <c r="E45" s="6">
        <v>1.1674279999999999</v>
      </c>
      <c r="F45" s="36">
        <f t="shared" si="18"/>
        <v>1.0143586333333332</v>
      </c>
      <c r="G45" s="38">
        <f t="shared" si="19"/>
        <v>0.20125163111464001</v>
      </c>
      <c r="H45" s="8"/>
      <c r="I45" s="143"/>
      <c r="J45" s="5" t="s">
        <v>2</v>
      </c>
      <c r="K45" s="6">
        <v>3830.5430000000001</v>
      </c>
      <c r="L45" s="6">
        <v>3708.6198199999999</v>
      </c>
      <c r="M45" s="6">
        <v>4451.2659970000004</v>
      </c>
      <c r="N45" s="8">
        <f t="shared" si="20"/>
        <v>3996.8096056666668</v>
      </c>
      <c r="O45" s="40">
        <f t="shared" si="21"/>
        <v>398.26407592590522</v>
      </c>
    </row>
    <row r="46" spans="1:15" ht="14.5" thickBot="1" x14ac:dyDescent="0.35">
      <c r="A46" s="142"/>
      <c r="B46" s="31"/>
      <c r="C46" s="35">
        <v>0.90542480000000003</v>
      </c>
      <c r="D46" s="35">
        <v>1.4207639999999999</v>
      </c>
      <c r="E46" s="35">
        <v>0.77736640000000001</v>
      </c>
      <c r="F46" s="37">
        <f t="shared" si="18"/>
        <v>1.0345183999999998</v>
      </c>
      <c r="G46" s="39">
        <f t="shared" si="19"/>
        <v>0.34057155796126037</v>
      </c>
      <c r="H46" s="31"/>
      <c r="I46" s="144"/>
      <c r="J46" s="21" t="s">
        <v>3</v>
      </c>
      <c r="K46" s="35">
        <v>10345.148020000001</v>
      </c>
      <c r="L46" s="35">
        <v>11719.851479999999</v>
      </c>
      <c r="M46" s="35">
        <v>10635.98971</v>
      </c>
      <c r="N46" s="31">
        <f t="shared" si="20"/>
        <v>10900.329736666667</v>
      </c>
      <c r="O46" s="41">
        <f t="shared" si="21"/>
        <v>724.47162677884955</v>
      </c>
    </row>
    <row r="47" spans="1:15" ht="14.5" thickTop="1" x14ac:dyDescent="0.3"/>
    <row r="48" spans="1:15" ht="14.5" thickBot="1" x14ac:dyDescent="0.35"/>
    <row r="49" spans="1:23" ht="15.5" thickTop="1" x14ac:dyDescent="0.3">
      <c r="A49" s="42" t="s">
        <v>21</v>
      </c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46"/>
      <c r="T49" s="46"/>
      <c r="U49" s="46"/>
      <c r="V49" s="46"/>
      <c r="W49" s="47"/>
    </row>
    <row r="50" spans="1:23" x14ac:dyDescent="0.3">
      <c r="A50" s="25"/>
      <c r="B50" s="8"/>
      <c r="C50" s="15" t="s">
        <v>8</v>
      </c>
      <c r="D50" s="15" t="s">
        <v>10</v>
      </c>
      <c r="E50" s="15" t="s">
        <v>11</v>
      </c>
      <c r="F50" s="16" t="s">
        <v>4</v>
      </c>
      <c r="G50" s="32" t="s">
        <v>5</v>
      </c>
      <c r="H50" s="8"/>
      <c r="I50" s="8"/>
      <c r="J50" s="8"/>
      <c r="K50" s="15" t="s">
        <v>8</v>
      </c>
      <c r="L50" s="15" t="s">
        <v>10</v>
      </c>
      <c r="M50" s="15" t="s">
        <v>11</v>
      </c>
      <c r="N50" s="16" t="s">
        <v>4</v>
      </c>
      <c r="O50" s="32" t="s">
        <v>5</v>
      </c>
      <c r="P50" s="8"/>
      <c r="Q50" s="8"/>
      <c r="R50" s="8"/>
      <c r="S50" s="15" t="s">
        <v>8</v>
      </c>
      <c r="T50" s="15" t="s">
        <v>10</v>
      </c>
      <c r="U50" s="15" t="s">
        <v>11</v>
      </c>
      <c r="V50" s="16" t="s">
        <v>4</v>
      </c>
      <c r="W50" s="26" t="s">
        <v>5</v>
      </c>
    </row>
    <row r="51" spans="1:23" ht="13.5" customHeight="1" x14ac:dyDescent="0.3">
      <c r="A51" s="141" t="s">
        <v>15</v>
      </c>
      <c r="B51" s="5" t="s">
        <v>0</v>
      </c>
      <c r="C51" s="6">
        <v>1.053941934</v>
      </c>
      <c r="D51" s="6">
        <v>0.94121006200000001</v>
      </c>
      <c r="E51" s="6">
        <v>1.008084075</v>
      </c>
      <c r="F51" s="36">
        <f>AVERAGE(C51:E51)</f>
        <v>1.0010786903333333</v>
      </c>
      <c r="G51" s="38">
        <f>_xlfn.STDEV.S(C51:E51)</f>
        <v>5.6691492323822916E-2</v>
      </c>
      <c r="H51" s="8"/>
      <c r="I51" s="145" t="s">
        <v>6</v>
      </c>
      <c r="J51" s="5" t="s">
        <v>0</v>
      </c>
      <c r="K51" s="6">
        <v>1.05793</v>
      </c>
      <c r="L51" s="6">
        <v>0.97517299999999996</v>
      </c>
      <c r="M51" s="6">
        <v>0.92758600000000002</v>
      </c>
      <c r="N51" s="36">
        <f>AVERAGE(K51:M51)</f>
        <v>0.98689633333333349</v>
      </c>
      <c r="O51" s="38">
        <f>_xlfn.STDEV.S(K51:M51)</f>
        <v>6.5958069956096613E-2</v>
      </c>
      <c r="P51" s="8"/>
      <c r="Q51" s="145" t="s">
        <v>7</v>
      </c>
      <c r="R51" s="8" t="s">
        <v>0</v>
      </c>
      <c r="S51" s="8">
        <v>2.3532660000000001</v>
      </c>
      <c r="T51" s="8">
        <v>2.2321954769999999</v>
      </c>
      <c r="U51" s="8">
        <v>2.0827960000000001</v>
      </c>
      <c r="V51" s="36">
        <f>AVERAGE(S51:U51)</f>
        <v>2.2227524923333335</v>
      </c>
      <c r="W51" s="40">
        <f>_xlfn.STDEV.S(S51:U51)</f>
        <v>0.1354820382728322</v>
      </c>
    </row>
    <row r="52" spans="1:23" x14ac:dyDescent="0.3">
      <c r="A52" s="141"/>
      <c r="B52" s="5" t="s">
        <v>1</v>
      </c>
      <c r="C52" s="6">
        <v>0.97878791099999995</v>
      </c>
      <c r="D52" s="6">
        <v>1.036381043</v>
      </c>
      <c r="E52" s="6">
        <v>0.98580710199999999</v>
      </c>
      <c r="F52" s="36">
        <f t="shared" ref="F52:F54" si="22">AVERAGE(C52:E52)</f>
        <v>1.0003253519999999</v>
      </c>
      <c r="G52" s="38">
        <f t="shared" ref="G52:G54" si="23">_xlfn.STDEV.S(C52:E52)</f>
        <v>3.1421758395882814E-2</v>
      </c>
      <c r="H52" s="8"/>
      <c r="I52" s="145"/>
      <c r="J52" s="5" t="s">
        <v>1</v>
      </c>
      <c r="K52" s="6">
        <v>0.80846700000000005</v>
      </c>
      <c r="L52" s="6">
        <v>0.88737243799999999</v>
      </c>
      <c r="M52" s="6">
        <v>0.973611</v>
      </c>
      <c r="N52" s="36">
        <f t="shared" ref="N52:N54" si="24">AVERAGE(K52:M52)</f>
        <v>0.88981681266666668</v>
      </c>
      <c r="O52" s="38">
        <f t="shared" ref="O52:O54" si="25">_xlfn.STDEV.S(K52:M52)</f>
        <v>8.2599130804344903E-2</v>
      </c>
      <c r="P52" s="8"/>
      <c r="Q52" s="145"/>
      <c r="R52" s="8" t="s">
        <v>1</v>
      </c>
      <c r="S52" s="8">
        <v>2.3542516999999998</v>
      </c>
      <c r="T52" s="8">
        <v>2.44933618</v>
      </c>
      <c r="U52" s="8">
        <v>2.4084211359999999</v>
      </c>
      <c r="V52" s="36">
        <f t="shared" ref="V52:V54" si="26">AVERAGE(S52:U52)</f>
        <v>2.4040030053333332</v>
      </c>
      <c r="W52" s="40">
        <f t="shared" ref="W52:W54" si="27">_xlfn.STDEV.S(S52:U52)</f>
        <v>4.7695958876600976E-2</v>
      </c>
    </row>
    <row r="53" spans="1:23" x14ac:dyDescent="0.3">
      <c r="A53" s="141"/>
      <c r="B53" s="5" t="s">
        <v>2</v>
      </c>
      <c r="C53" s="6">
        <v>1.01</v>
      </c>
      <c r="D53" s="6">
        <v>1.01</v>
      </c>
      <c r="E53" s="6">
        <v>0.98099999999999998</v>
      </c>
      <c r="F53" s="36">
        <f t="shared" si="22"/>
        <v>1.0003333333333333</v>
      </c>
      <c r="G53" s="38">
        <f t="shared" si="23"/>
        <v>1.6743157806499161E-2</v>
      </c>
      <c r="H53" s="8"/>
      <c r="I53" s="145"/>
      <c r="J53" s="5" t="s">
        <v>2</v>
      </c>
      <c r="K53" s="6">
        <v>0.81628781299999997</v>
      </c>
      <c r="L53" s="6">
        <v>0.86082000000000003</v>
      </c>
      <c r="M53" s="6">
        <v>0.80660114299999996</v>
      </c>
      <c r="N53" s="36">
        <f t="shared" si="24"/>
        <v>0.8279029853333334</v>
      </c>
      <c r="O53" s="38">
        <f t="shared" si="25"/>
        <v>2.8915485208558897E-2</v>
      </c>
      <c r="P53" s="8"/>
      <c r="Q53" s="145"/>
      <c r="R53" s="8" t="s">
        <v>2</v>
      </c>
      <c r="S53" s="8">
        <v>3.7037578180000001</v>
      </c>
      <c r="T53" s="8">
        <v>3.3459499689999999</v>
      </c>
      <c r="U53" s="8">
        <v>3.4878142630000002</v>
      </c>
      <c r="V53" s="36">
        <f t="shared" si="26"/>
        <v>3.5125073499999999</v>
      </c>
      <c r="W53" s="40">
        <f t="shared" si="27"/>
        <v>0.18017748363958777</v>
      </c>
    </row>
    <row r="54" spans="1:23" ht="14.5" thickBot="1" x14ac:dyDescent="0.35">
      <c r="A54" s="142"/>
      <c r="B54" s="21" t="s">
        <v>3</v>
      </c>
      <c r="C54" s="35">
        <v>0.97825349399999995</v>
      </c>
      <c r="D54" s="35">
        <v>0.98482999999999998</v>
      </c>
      <c r="E54" s="35">
        <v>1.0379759609999999</v>
      </c>
      <c r="F54" s="37">
        <f t="shared" si="22"/>
        <v>1.0003531516666666</v>
      </c>
      <c r="G54" s="39">
        <f t="shared" si="23"/>
        <v>3.2747815872074149E-2</v>
      </c>
      <c r="H54" s="31"/>
      <c r="I54" s="146"/>
      <c r="J54" s="21" t="s">
        <v>3</v>
      </c>
      <c r="K54" s="35">
        <v>1.0393479999999999</v>
      </c>
      <c r="L54" s="35">
        <v>0.86818200000000001</v>
      </c>
      <c r="M54" s="35">
        <v>0.81184299999999998</v>
      </c>
      <c r="N54" s="37">
        <f t="shared" si="24"/>
        <v>0.90645766666666672</v>
      </c>
      <c r="O54" s="39">
        <f t="shared" si="25"/>
        <v>0.11848375943703499</v>
      </c>
      <c r="P54" s="31"/>
      <c r="Q54" s="146"/>
      <c r="R54" s="31" t="s">
        <v>3</v>
      </c>
      <c r="S54" s="31">
        <v>9.7704900000000006</v>
      </c>
      <c r="T54" s="31">
        <v>9.5300419999999999</v>
      </c>
      <c r="U54" s="31">
        <v>8.6030560000000005</v>
      </c>
      <c r="V54" s="37">
        <f t="shared" si="26"/>
        <v>9.3011959999999991</v>
      </c>
      <c r="W54" s="41">
        <f t="shared" si="27"/>
        <v>0.61644416200982866</v>
      </c>
    </row>
    <row r="55" spans="1:23" ht="14.5" thickTop="1" x14ac:dyDescent="0.3">
      <c r="A55" s="8"/>
      <c r="B55" s="5"/>
      <c r="C55" s="6"/>
      <c r="D55" s="6"/>
      <c r="E55" s="6"/>
      <c r="F55" s="8"/>
      <c r="G55" s="8"/>
      <c r="H55" s="8"/>
      <c r="I55" s="8"/>
      <c r="J55" s="5"/>
      <c r="K55" s="6"/>
      <c r="L55" s="6"/>
      <c r="M55" s="6"/>
      <c r="N55" s="8"/>
      <c r="O55" s="8"/>
      <c r="P55" s="8"/>
      <c r="Q55" s="8"/>
      <c r="R55" s="8"/>
      <c r="S55" s="8"/>
      <c r="T55" s="8"/>
      <c r="U55" s="8"/>
      <c r="V55" s="45"/>
      <c r="W55" s="45"/>
    </row>
    <row r="56" spans="1:23" ht="14.5" thickBot="1" x14ac:dyDescent="0.35">
      <c r="A56" s="8"/>
      <c r="B56" s="5"/>
      <c r="C56" s="6"/>
      <c r="D56" s="6"/>
      <c r="E56" s="6"/>
      <c r="F56" s="8"/>
      <c r="G56" s="8"/>
      <c r="H56" s="8"/>
      <c r="I56" s="8"/>
      <c r="J56" s="5"/>
      <c r="K56" s="6"/>
      <c r="L56" s="6"/>
      <c r="M56" s="6"/>
      <c r="N56" s="8"/>
      <c r="O56" s="8"/>
      <c r="P56" s="8"/>
      <c r="Q56" s="8"/>
      <c r="R56" s="8"/>
      <c r="S56" s="8"/>
      <c r="T56" s="8"/>
      <c r="U56" s="8"/>
      <c r="V56" s="45"/>
      <c r="W56" s="45"/>
    </row>
    <row r="57" spans="1:23" ht="15.5" thickTop="1" x14ac:dyDescent="0.3">
      <c r="A57" s="42" t="s">
        <v>22</v>
      </c>
      <c r="B57" s="48"/>
      <c r="C57" s="44"/>
      <c r="D57" s="44"/>
      <c r="E57" s="44"/>
      <c r="F57" s="29"/>
      <c r="G57" s="8"/>
      <c r="H57" s="8"/>
      <c r="I57" s="42" t="s">
        <v>23</v>
      </c>
      <c r="J57" s="48"/>
      <c r="K57" s="44"/>
      <c r="L57" s="44"/>
      <c r="M57" s="44"/>
      <c r="N57" s="28"/>
      <c r="O57" s="29"/>
      <c r="P57" s="8"/>
      <c r="Q57" s="8"/>
      <c r="R57" s="8"/>
      <c r="S57" s="8"/>
      <c r="T57" s="8"/>
      <c r="U57" s="8"/>
      <c r="V57" s="45"/>
      <c r="W57" s="45"/>
    </row>
    <row r="58" spans="1:23" ht="13.5" customHeight="1" x14ac:dyDescent="0.3">
      <c r="A58" s="25"/>
      <c r="B58" s="15" t="s">
        <v>48</v>
      </c>
      <c r="C58" s="15" t="s">
        <v>12</v>
      </c>
      <c r="D58" s="15" t="s">
        <v>11</v>
      </c>
      <c r="E58" s="16" t="s">
        <v>4</v>
      </c>
      <c r="F58" s="26" t="s">
        <v>5</v>
      </c>
      <c r="I58" s="25"/>
      <c r="J58" s="8"/>
      <c r="K58" s="15" t="s">
        <v>8</v>
      </c>
      <c r="L58" s="15" t="s">
        <v>12</v>
      </c>
      <c r="M58" s="15" t="s">
        <v>11</v>
      </c>
      <c r="N58" s="16" t="s">
        <v>4</v>
      </c>
      <c r="O58" s="26" t="s">
        <v>5</v>
      </c>
    </row>
    <row r="59" spans="1:23" x14ac:dyDescent="0.3">
      <c r="A59" s="25" t="s">
        <v>24</v>
      </c>
      <c r="B59" s="6">
        <v>1.7080770000000001</v>
      </c>
      <c r="C59" s="6">
        <v>1.8138879999999999</v>
      </c>
      <c r="D59" s="6">
        <v>1.616438</v>
      </c>
      <c r="E59" s="13">
        <f>AVERAGE(B59:D59)</f>
        <v>1.712801</v>
      </c>
      <c r="F59" s="19">
        <f>_xlfn.STDEV.S(B59:D59)</f>
        <v>9.8809730072498381E-2</v>
      </c>
      <c r="I59" s="50"/>
      <c r="J59" s="8" t="s">
        <v>24</v>
      </c>
      <c r="K59" s="6">
        <v>385.3431673</v>
      </c>
      <c r="L59" s="6">
        <v>439.58550350000002</v>
      </c>
      <c r="M59" s="6">
        <v>404.50115169999998</v>
      </c>
      <c r="N59" s="36">
        <f>AVERAGE(J59:M59)</f>
        <v>409.80994083333331</v>
      </c>
      <c r="O59" s="40">
        <f>_xlfn.STDEV.S(K59:M59)</f>
        <v>27.508093184644892</v>
      </c>
    </row>
    <row r="60" spans="1:23" x14ac:dyDescent="0.3">
      <c r="A60" s="25" t="s">
        <v>25</v>
      </c>
      <c r="B60" s="6">
        <v>2.0614080000000001</v>
      </c>
      <c r="C60" s="6">
        <v>2.1662729999999999</v>
      </c>
      <c r="D60" s="6">
        <v>2.286254</v>
      </c>
      <c r="E60" s="13">
        <f t="shared" ref="E60:E61" si="28">AVERAGE(B60:D60)</f>
        <v>2.1713116666666665</v>
      </c>
      <c r="F60" s="19">
        <f t="shared" ref="F60:F61" si="29">_xlfn.STDEV.S(B60:D60)</f>
        <v>0.11250765329671275</v>
      </c>
      <c r="I60" s="25"/>
      <c r="J60" s="8" t="s">
        <v>25</v>
      </c>
      <c r="K60" s="6">
        <v>2385.3743850000001</v>
      </c>
      <c r="L60" s="6">
        <v>2134.9698779999999</v>
      </c>
      <c r="M60" s="6">
        <v>2062.2449670000001</v>
      </c>
      <c r="N60" s="36">
        <f t="shared" ref="N60:N61" si="30">AVERAGE(J60:M60)</f>
        <v>2194.19641</v>
      </c>
      <c r="O60" s="40">
        <f t="shared" ref="O60:O61" si="31">_xlfn.STDEV.S(K60:M60)</f>
        <v>169.51103729201517</v>
      </c>
    </row>
    <row r="61" spans="1:23" ht="14.5" thickBot="1" x14ac:dyDescent="0.35">
      <c r="A61" s="49" t="s">
        <v>26</v>
      </c>
      <c r="B61" s="35">
        <v>2.8493149999999998</v>
      </c>
      <c r="C61" s="35">
        <v>2.7406709999999999</v>
      </c>
      <c r="D61" s="35">
        <v>3.0288140000000001</v>
      </c>
      <c r="E61" s="22">
        <f t="shared" si="28"/>
        <v>2.8729333333333336</v>
      </c>
      <c r="F61" s="23">
        <f t="shared" si="29"/>
        <v>0.14551620653498831</v>
      </c>
      <c r="I61" s="49"/>
      <c r="J61" s="31" t="s">
        <v>26</v>
      </c>
      <c r="K61" s="35">
        <v>4011.705539</v>
      </c>
      <c r="L61" s="35">
        <v>4269.9397559999998</v>
      </c>
      <c r="M61" s="35">
        <v>3743.0536200000001</v>
      </c>
      <c r="N61" s="37">
        <f t="shared" si="30"/>
        <v>4008.2329716666668</v>
      </c>
      <c r="O61" s="41">
        <f t="shared" si="31"/>
        <v>263.4602325212781</v>
      </c>
    </row>
    <row r="62" spans="1:23" ht="14.5" thickTop="1" x14ac:dyDescent="0.3"/>
    <row r="63" spans="1:23" ht="14.5" thickBot="1" x14ac:dyDescent="0.35"/>
    <row r="64" spans="1:23" ht="15" x14ac:dyDescent="0.3">
      <c r="A64" s="58" t="s">
        <v>27</v>
      </c>
      <c r="B64" s="51"/>
      <c r="C64" s="51"/>
      <c r="D64" s="51"/>
      <c r="E64" s="51"/>
      <c r="F64" s="52"/>
    </row>
    <row r="65" spans="1:13" x14ac:dyDescent="0.3">
      <c r="A65" s="14"/>
      <c r="B65" s="15" t="s">
        <v>8</v>
      </c>
      <c r="C65" s="15" t="s">
        <v>12</v>
      </c>
      <c r="D65" s="15" t="s">
        <v>11</v>
      </c>
      <c r="E65" s="16" t="s">
        <v>4</v>
      </c>
      <c r="F65" s="17" t="s">
        <v>5</v>
      </c>
    </row>
    <row r="66" spans="1:13" x14ac:dyDescent="0.3">
      <c r="A66" s="14" t="s">
        <v>28</v>
      </c>
      <c r="B66" s="8">
        <v>0.98699255799999996</v>
      </c>
      <c r="C66" s="8">
        <v>1.017087955</v>
      </c>
      <c r="D66" s="8">
        <v>0.99615699999999996</v>
      </c>
      <c r="E66" s="36">
        <f>AVERAGE(B66:D66)</f>
        <v>1.0000791710000001</v>
      </c>
      <c r="F66" s="53">
        <f>_xlfn.STDEV.S(B66:D66)</f>
        <v>1.5426302186909031E-2</v>
      </c>
    </row>
    <row r="67" spans="1:13" x14ac:dyDescent="0.3">
      <c r="A67" s="14" t="s">
        <v>24</v>
      </c>
      <c r="B67" s="8">
        <v>1.317477002</v>
      </c>
      <c r="C67" s="8">
        <v>1.3451599999999999</v>
      </c>
      <c r="D67" s="8">
        <v>1.5740099999999999</v>
      </c>
      <c r="E67" s="36">
        <f t="shared" ref="E67:E69" si="32">AVERAGE(B67:D67)</f>
        <v>1.4122156673333333</v>
      </c>
      <c r="F67" s="53">
        <f t="shared" ref="F67:F69" si="33">_xlfn.STDEV.S(B67:D67)</f>
        <v>0.14080000588372146</v>
      </c>
    </row>
    <row r="68" spans="1:13" x14ac:dyDescent="0.3">
      <c r="A68" s="14" t="s">
        <v>25</v>
      </c>
      <c r="B68" s="8">
        <v>2.5217839999999998</v>
      </c>
      <c r="C68" s="8">
        <v>2.8437169999999998</v>
      </c>
      <c r="D68" s="8">
        <v>2.8110539999999999</v>
      </c>
      <c r="E68" s="36">
        <f t="shared" si="32"/>
        <v>2.7255183333333335</v>
      </c>
      <c r="F68" s="53">
        <f t="shared" si="33"/>
        <v>0.17719333177728036</v>
      </c>
      <c r="L68" s="1"/>
      <c r="M68" s="1"/>
    </row>
    <row r="69" spans="1:13" ht="14.5" thickBot="1" x14ac:dyDescent="0.35">
      <c r="A69" s="54" t="s">
        <v>26</v>
      </c>
      <c r="B69" s="57">
        <v>2.9920019999999998</v>
      </c>
      <c r="C69" s="57">
        <v>3.683586</v>
      </c>
      <c r="D69" s="57">
        <v>3.229053</v>
      </c>
      <c r="E69" s="55">
        <f t="shared" si="32"/>
        <v>3.3015469999999998</v>
      </c>
      <c r="F69" s="56">
        <f t="shared" si="33"/>
        <v>0.35144507720410606</v>
      </c>
      <c r="G69" s="1"/>
      <c r="H69" s="1"/>
      <c r="L69" s="1"/>
      <c r="M69" s="1"/>
    </row>
    <row r="70" spans="1:13" x14ac:dyDescent="0.3">
      <c r="F70" s="1"/>
      <c r="G70" s="1"/>
      <c r="H70" s="1"/>
      <c r="L70" s="1"/>
      <c r="M70" s="1"/>
    </row>
    <row r="71" spans="1:13" x14ac:dyDescent="0.3">
      <c r="F71" s="1"/>
      <c r="G71" s="1"/>
      <c r="H71" s="1"/>
    </row>
    <row r="73" spans="1:13" x14ac:dyDescent="0.3">
      <c r="F73" s="1"/>
      <c r="G73" s="1"/>
      <c r="H73" s="1"/>
    </row>
    <row r="75" spans="1:13" ht="16.5" customHeight="1" x14ac:dyDescent="0.3"/>
  </sheetData>
  <mergeCells count="13">
    <mergeCell ref="A35:A38"/>
    <mergeCell ref="I35:I38"/>
    <mergeCell ref="A19:A22"/>
    <mergeCell ref="I19:I22"/>
    <mergeCell ref="A11:A14"/>
    <mergeCell ref="I11:I14"/>
    <mergeCell ref="A27:A30"/>
    <mergeCell ref="I27:I30"/>
    <mergeCell ref="A43:A46"/>
    <mergeCell ref="I43:I46"/>
    <mergeCell ref="A51:A54"/>
    <mergeCell ref="I51:I54"/>
    <mergeCell ref="Q51:Q54"/>
  </mergeCells>
  <phoneticPr fontId="1" type="noConversion"/>
  <pageMargins left="0.7" right="0.7" top="0.75" bottom="0.75" header="0.3" footer="0.3"/>
  <pageSetup paperSize="9" orientation="portrait" r:id="rId1"/>
  <ignoredErrors>
    <ignoredError sqref="E59:F59 O59:O60 F60:F61 E60:E6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58C8-84F8-4F68-AE0F-F6B3DD78018F}">
  <dimension ref="A1:F12"/>
  <sheetViews>
    <sheetView workbookViewId="0">
      <selection activeCell="I10" sqref="I10"/>
    </sheetView>
  </sheetViews>
  <sheetFormatPr defaultRowHeight="14" x14ac:dyDescent="0.3"/>
  <cols>
    <col min="1" max="1" width="10.9140625" customWidth="1"/>
  </cols>
  <sheetData>
    <row r="1" spans="1:6" ht="15" x14ac:dyDescent="0.3">
      <c r="A1" s="94" t="s">
        <v>9</v>
      </c>
      <c r="B1" s="63"/>
      <c r="C1" s="63"/>
      <c r="D1" s="63"/>
      <c r="E1" s="63"/>
      <c r="F1" s="64"/>
    </row>
    <row r="2" spans="1:6" x14ac:dyDescent="0.3">
      <c r="A2" s="65"/>
      <c r="B2" s="15" t="s">
        <v>8</v>
      </c>
      <c r="C2" s="15" t="s">
        <v>12</v>
      </c>
      <c r="D2" s="15" t="s">
        <v>11</v>
      </c>
      <c r="E2" s="16" t="s">
        <v>4</v>
      </c>
      <c r="F2" s="17" t="s">
        <v>5</v>
      </c>
    </row>
    <row r="3" spans="1:6" x14ac:dyDescent="0.3">
      <c r="A3" s="112" t="s">
        <v>29</v>
      </c>
      <c r="B3" s="82">
        <v>1.0030854039999999</v>
      </c>
      <c r="C3" s="82">
        <v>1.13637929</v>
      </c>
      <c r="D3" s="82">
        <v>0.87728111099999995</v>
      </c>
      <c r="E3" s="82">
        <f>AVERAGE(B3:D3)</f>
        <v>1.0055819349999999</v>
      </c>
      <c r="F3" s="87">
        <f>_xlfn.STDEV.S(B3:D3)</f>
        <v>0.1295671296685805</v>
      </c>
    </row>
    <row r="4" spans="1:6" ht="14.5" thickBot="1" x14ac:dyDescent="0.35">
      <c r="A4" s="54" t="s">
        <v>49</v>
      </c>
      <c r="B4" s="91">
        <v>5.1495431409999997</v>
      </c>
      <c r="C4" s="91">
        <v>4.472591853</v>
      </c>
      <c r="D4" s="91">
        <v>5.7668271369999999</v>
      </c>
      <c r="E4" s="91">
        <f>AVERAGE(B4:D4)</f>
        <v>5.1296540436666662</v>
      </c>
      <c r="F4" s="92">
        <f>_xlfn.STDEV.S(B4:D4)</f>
        <v>0.647346834959586</v>
      </c>
    </row>
    <row r="6" spans="1:6" ht="14.5" thickBot="1" x14ac:dyDescent="0.35"/>
    <row r="7" spans="1:6" ht="15" x14ac:dyDescent="0.3">
      <c r="A7" s="58" t="s">
        <v>14</v>
      </c>
      <c r="B7" s="51"/>
      <c r="C7" s="51"/>
      <c r="D7" s="51"/>
      <c r="E7" s="51"/>
      <c r="F7" s="52"/>
    </row>
    <row r="8" spans="1:6" x14ac:dyDescent="0.3">
      <c r="A8" s="112"/>
      <c r="B8" s="15" t="s">
        <v>8</v>
      </c>
      <c r="C8" s="15" t="s">
        <v>12</v>
      </c>
      <c r="D8" s="15" t="s">
        <v>11</v>
      </c>
      <c r="E8" s="16" t="s">
        <v>4</v>
      </c>
      <c r="F8" s="17" t="s">
        <v>5</v>
      </c>
    </row>
    <row r="9" spans="1:6" x14ac:dyDescent="0.3">
      <c r="A9" s="112" t="s">
        <v>64</v>
      </c>
      <c r="B9" s="110">
        <v>0.95488799999999996</v>
      </c>
      <c r="C9" s="110">
        <v>0.99771900000000002</v>
      </c>
      <c r="D9" s="110">
        <v>1.0496380000000001</v>
      </c>
      <c r="E9" s="36">
        <f>AVERAGE(B9:D9)</f>
        <v>1.0007483333333334</v>
      </c>
      <c r="F9" s="53">
        <f>_xlfn.STDEV.S(B9:D9)</f>
        <v>4.7447584452038637E-2</v>
      </c>
    </row>
    <row r="10" spans="1:6" x14ac:dyDescent="0.3">
      <c r="A10" s="112" t="s">
        <v>114</v>
      </c>
      <c r="B10" s="110">
        <v>0.76245099999999999</v>
      </c>
      <c r="C10" s="110">
        <v>1.077186</v>
      </c>
      <c r="D10" s="110">
        <v>0.90043300000000004</v>
      </c>
      <c r="E10" s="36">
        <f t="shared" ref="E10:E12" si="0">AVERAGE(B10:D10)</f>
        <v>0.91335666666666671</v>
      </c>
      <c r="F10" s="53">
        <f t="shared" ref="F10:F12" si="1">_xlfn.STDEV.S(B10:D10)</f>
        <v>0.15776500222271486</v>
      </c>
    </row>
    <row r="11" spans="1:6" x14ac:dyDescent="0.3">
      <c r="A11" s="112" t="s">
        <v>115</v>
      </c>
      <c r="B11" s="110">
        <v>0.78390899999999997</v>
      </c>
      <c r="C11" s="110">
        <v>0.50934199999999996</v>
      </c>
      <c r="D11" s="110">
        <v>0.73497599999999996</v>
      </c>
      <c r="E11" s="36">
        <f t="shared" si="0"/>
        <v>0.67607566666666663</v>
      </c>
      <c r="F11" s="53">
        <f t="shared" si="1"/>
        <v>0.14645373440897086</v>
      </c>
    </row>
    <row r="12" spans="1:6" ht="14.5" thickBot="1" x14ac:dyDescent="0.35">
      <c r="A12" s="54" t="s">
        <v>116</v>
      </c>
      <c r="B12" s="57">
        <v>0.59010899999999999</v>
      </c>
      <c r="C12" s="57">
        <v>0.58546500000000001</v>
      </c>
      <c r="D12" s="57">
        <v>0.50913200000000003</v>
      </c>
      <c r="E12" s="55">
        <f t="shared" si="0"/>
        <v>0.56156866666666672</v>
      </c>
      <c r="F12" s="56">
        <f t="shared" si="1"/>
        <v>4.547081143253693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6AFD5-497F-4A03-BB48-0B2C38FCB5F5}">
  <dimension ref="A1:E28"/>
  <sheetViews>
    <sheetView topLeftCell="A10" workbookViewId="0">
      <selection activeCell="B24" sqref="B24:E26"/>
    </sheetView>
  </sheetViews>
  <sheetFormatPr defaultRowHeight="14" x14ac:dyDescent="0.3"/>
  <sheetData>
    <row r="1" spans="1:5" ht="15" x14ac:dyDescent="0.3">
      <c r="A1" s="94" t="s">
        <v>9</v>
      </c>
      <c r="B1" s="63"/>
      <c r="C1" s="63"/>
      <c r="D1" s="63"/>
      <c r="E1" s="64"/>
    </row>
    <row r="2" spans="1:5" x14ac:dyDescent="0.3">
      <c r="A2" s="124" t="s">
        <v>49</v>
      </c>
      <c r="B2" s="5" t="s">
        <v>51</v>
      </c>
      <c r="C2" s="5" t="s">
        <v>52</v>
      </c>
      <c r="D2" s="5" t="s">
        <v>51</v>
      </c>
      <c r="E2" s="125" t="s">
        <v>52</v>
      </c>
    </row>
    <row r="3" spans="1:5" x14ac:dyDescent="0.3">
      <c r="A3" s="124" t="s">
        <v>50</v>
      </c>
      <c r="B3" s="5" t="s">
        <v>51</v>
      </c>
      <c r="C3" s="5" t="s">
        <v>51</v>
      </c>
      <c r="D3" s="5" t="s">
        <v>52</v>
      </c>
      <c r="E3" s="125" t="s">
        <v>52</v>
      </c>
    </row>
    <row r="4" spans="1:5" x14ac:dyDescent="0.3">
      <c r="A4" s="76" t="s">
        <v>8</v>
      </c>
      <c r="B4" s="111">
        <v>0.97190613199999998</v>
      </c>
      <c r="C4" s="111">
        <v>0.824860594</v>
      </c>
      <c r="D4" s="111">
        <v>1.9483086169999999</v>
      </c>
      <c r="E4" s="95">
        <v>1.486811984</v>
      </c>
    </row>
    <row r="5" spans="1:5" x14ac:dyDescent="0.3">
      <c r="A5" s="76" t="s">
        <v>12</v>
      </c>
      <c r="B5" s="111">
        <v>1.1611509659999999</v>
      </c>
      <c r="C5" s="111">
        <v>0.81727238300000005</v>
      </c>
      <c r="D5" s="111">
        <v>1.692186862</v>
      </c>
      <c r="E5" s="95">
        <v>1.62700899</v>
      </c>
    </row>
    <row r="6" spans="1:5" x14ac:dyDescent="0.3">
      <c r="A6" s="76" t="s">
        <v>11</v>
      </c>
      <c r="B6" s="111">
        <v>0.88610867800000004</v>
      </c>
      <c r="C6" s="111">
        <v>0.67934777599999996</v>
      </c>
      <c r="D6" s="111">
        <v>1.8732657159999999</v>
      </c>
      <c r="E6" s="95">
        <v>1.462958545</v>
      </c>
    </row>
    <row r="7" spans="1:5" x14ac:dyDescent="0.3">
      <c r="A7" s="77" t="s">
        <v>4</v>
      </c>
      <c r="B7" s="111">
        <f>AVERAGE(B4:B6)</f>
        <v>1.0063885920000002</v>
      </c>
      <c r="C7" s="111">
        <f t="shared" ref="C7:E7" si="0">AVERAGE(C4:C6)</f>
        <v>0.77382691766666678</v>
      </c>
      <c r="D7" s="111">
        <f t="shared" si="0"/>
        <v>1.8379203983333332</v>
      </c>
      <c r="E7" s="95">
        <f t="shared" si="0"/>
        <v>1.5255931730000001</v>
      </c>
    </row>
    <row r="8" spans="1:5" ht="14.5" thickBot="1" x14ac:dyDescent="0.35">
      <c r="A8" s="78" t="s">
        <v>5</v>
      </c>
      <c r="B8" s="97">
        <f>_xlfn.STDEV.S(B4:B6)</f>
        <v>0.14072613503826176</v>
      </c>
      <c r="C8" s="97">
        <f t="shared" ref="C8:E8" si="1">_xlfn.STDEV.S(C4:C6)</f>
        <v>8.1909257072065353E-2</v>
      </c>
      <c r="D8" s="97">
        <f t="shared" si="1"/>
        <v>0.13166835974063082</v>
      </c>
      <c r="E8" s="98">
        <f t="shared" si="1"/>
        <v>8.863477078079908E-2</v>
      </c>
    </row>
    <row r="10" spans="1:5" ht="14.5" thickBot="1" x14ac:dyDescent="0.35"/>
    <row r="11" spans="1:5" ht="15" x14ac:dyDescent="0.3">
      <c r="A11" s="94" t="s">
        <v>14</v>
      </c>
      <c r="B11" s="63"/>
      <c r="C11" s="63"/>
      <c r="D11" s="63"/>
      <c r="E11" s="64"/>
    </row>
    <row r="12" spans="1:5" x14ac:dyDescent="0.3">
      <c r="A12" s="124" t="s">
        <v>49</v>
      </c>
      <c r="B12" s="5" t="s">
        <v>51</v>
      </c>
      <c r="C12" s="5" t="s">
        <v>52</v>
      </c>
      <c r="D12" s="5" t="s">
        <v>51</v>
      </c>
      <c r="E12" s="125" t="s">
        <v>52</v>
      </c>
    </row>
    <row r="13" spans="1:5" x14ac:dyDescent="0.3">
      <c r="A13" s="124" t="s">
        <v>50</v>
      </c>
      <c r="B13" s="5" t="s">
        <v>51</v>
      </c>
      <c r="C13" s="5" t="s">
        <v>51</v>
      </c>
      <c r="D13" s="5" t="s">
        <v>52</v>
      </c>
      <c r="E13" s="125" t="s">
        <v>52</v>
      </c>
    </row>
    <row r="14" spans="1:5" x14ac:dyDescent="0.3">
      <c r="A14" s="76" t="s">
        <v>8</v>
      </c>
      <c r="B14" s="111">
        <v>0.96296519199999997</v>
      </c>
      <c r="C14" s="111">
        <v>0.57923561700000004</v>
      </c>
      <c r="D14" s="111">
        <v>2.2692604830000001</v>
      </c>
      <c r="E14" s="95">
        <v>1.747818715</v>
      </c>
    </row>
    <row r="15" spans="1:5" x14ac:dyDescent="0.3">
      <c r="A15" s="76" t="s">
        <v>12</v>
      </c>
      <c r="B15" s="111">
        <v>1.1372548250000001</v>
      </c>
      <c r="C15" s="111">
        <v>0.70656240299999995</v>
      </c>
      <c r="D15" s="111">
        <v>2.078518452</v>
      </c>
      <c r="E15" s="95">
        <v>1.57886617</v>
      </c>
    </row>
    <row r="16" spans="1:5" x14ac:dyDescent="0.3">
      <c r="A16" s="76" t="s">
        <v>11</v>
      </c>
      <c r="B16" s="111">
        <v>0.91312792200000004</v>
      </c>
      <c r="C16" s="111">
        <v>0.77497529300000001</v>
      </c>
      <c r="D16" s="111">
        <v>2.3931136099999999</v>
      </c>
      <c r="E16" s="95">
        <v>1.8389584569999999</v>
      </c>
    </row>
    <row r="17" spans="1:5" x14ac:dyDescent="0.3">
      <c r="A17" s="77" t="s">
        <v>4</v>
      </c>
      <c r="B17" s="111">
        <f>AVERAGE(B14:B16)</f>
        <v>1.0044493130000001</v>
      </c>
      <c r="C17" s="111">
        <f t="shared" ref="C17:E17" si="2">AVERAGE(C14:C16)</f>
        <v>0.68692443766666678</v>
      </c>
      <c r="D17" s="111">
        <f t="shared" si="2"/>
        <v>2.2469641816666663</v>
      </c>
      <c r="E17" s="95">
        <f t="shared" si="2"/>
        <v>1.7218811139999997</v>
      </c>
    </row>
    <row r="18" spans="1:5" ht="14.5" thickBot="1" x14ac:dyDescent="0.35">
      <c r="A18" s="78" t="s">
        <v>5</v>
      </c>
      <c r="B18" s="97">
        <f>_xlfn.STDEV.S(B14:B16)</f>
        <v>0.11768141902377724</v>
      </c>
      <c r="C18" s="97">
        <f t="shared" ref="C18:E18" si="3">_xlfn.STDEV.S(C14:C16)</f>
        <v>9.9336511172734787E-2</v>
      </c>
      <c r="D18" s="97">
        <f t="shared" si="3"/>
        <v>0.15847830182432338</v>
      </c>
      <c r="E18" s="98">
        <f t="shared" si="3"/>
        <v>0.13197184850735777</v>
      </c>
    </row>
    <row r="20" spans="1:5" ht="14.5" thickBot="1" x14ac:dyDescent="0.35"/>
    <row r="21" spans="1:5" ht="15" x14ac:dyDescent="0.3">
      <c r="A21" s="94" t="s">
        <v>16</v>
      </c>
      <c r="B21" s="63"/>
      <c r="C21" s="63"/>
      <c r="D21" s="63"/>
      <c r="E21" s="64"/>
    </row>
    <row r="22" spans="1:5" x14ac:dyDescent="0.3">
      <c r="A22" s="124" t="s">
        <v>49</v>
      </c>
      <c r="B22" s="5" t="s">
        <v>51</v>
      </c>
      <c r="C22" s="5" t="s">
        <v>52</v>
      </c>
      <c r="D22" s="5" t="s">
        <v>51</v>
      </c>
      <c r="E22" s="125" t="s">
        <v>52</v>
      </c>
    </row>
    <row r="23" spans="1:5" x14ac:dyDescent="0.3">
      <c r="A23" s="124" t="s">
        <v>50</v>
      </c>
      <c r="B23" s="5" t="s">
        <v>51</v>
      </c>
      <c r="C23" s="5" t="s">
        <v>51</v>
      </c>
      <c r="D23" s="5" t="s">
        <v>52</v>
      </c>
      <c r="E23" s="125" t="s">
        <v>52</v>
      </c>
    </row>
    <row r="24" spans="1:5" x14ac:dyDescent="0.3">
      <c r="A24" s="76" t="s">
        <v>8</v>
      </c>
      <c r="B24" s="116">
        <v>1.115567475</v>
      </c>
      <c r="C24" s="116">
        <v>1.0529554839999999</v>
      </c>
      <c r="D24" s="116">
        <v>2.115664862</v>
      </c>
      <c r="E24" s="95">
        <v>2.034175909</v>
      </c>
    </row>
    <row r="25" spans="1:5" x14ac:dyDescent="0.3">
      <c r="A25" s="76" t="s">
        <v>12</v>
      </c>
      <c r="B25" s="116">
        <v>1.0312859729999999</v>
      </c>
      <c r="C25" s="116">
        <v>0.85724398300000004</v>
      </c>
      <c r="D25" s="116">
        <v>2.3098157549999998</v>
      </c>
      <c r="E25" s="95">
        <v>1.574009714</v>
      </c>
    </row>
    <row r="26" spans="1:5" x14ac:dyDescent="0.3">
      <c r="A26" s="76" t="s">
        <v>11</v>
      </c>
      <c r="B26" s="116">
        <v>0.86921066300000005</v>
      </c>
      <c r="C26" s="116">
        <v>0.78518858899999999</v>
      </c>
      <c r="D26" s="116">
        <v>1.799726621</v>
      </c>
      <c r="E26" s="95">
        <v>1.6792043139999999</v>
      </c>
    </row>
    <row r="27" spans="1:5" x14ac:dyDescent="0.3">
      <c r="A27" s="77" t="s">
        <v>4</v>
      </c>
      <c r="B27" s="116">
        <f>AVERAGE(B24:B26)</f>
        <v>1.0053547036666666</v>
      </c>
      <c r="C27" s="116">
        <f t="shared" ref="C27:E27" si="4">AVERAGE(C24:C26)</f>
        <v>0.8984626853333334</v>
      </c>
      <c r="D27" s="116">
        <f t="shared" si="4"/>
        <v>2.0750690793333333</v>
      </c>
      <c r="E27" s="95">
        <f t="shared" si="4"/>
        <v>1.7624633123333331</v>
      </c>
    </row>
    <row r="28" spans="1:5" ht="14.5" thickBot="1" x14ac:dyDescent="0.35">
      <c r="A28" s="78" t="s">
        <v>5</v>
      </c>
      <c r="B28" s="97">
        <f>_xlfn.STDEV.S(B24:B26)</f>
        <v>0.12520879662239864</v>
      </c>
      <c r="C28" s="97">
        <f t="shared" ref="C28:E28" si="5">_xlfn.STDEV.S(C24:C26)</f>
        <v>0.13856050512688692</v>
      </c>
      <c r="D28" s="97">
        <f t="shared" si="5"/>
        <v>0.25745629596876718</v>
      </c>
      <c r="E28" s="98">
        <f t="shared" si="5"/>
        <v>0.241116729734372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2D0A1-B7FF-4A96-B620-4A07F4D0DA26}">
  <dimension ref="A1:K15"/>
  <sheetViews>
    <sheetView workbookViewId="0">
      <selection activeCell="M6" sqref="M6"/>
    </sheetView>
  </sheetViews>
  <sheetFormatPr defaultRowHeight="14" x14ac:dyDescent="0.3"/>
  <sheetData>
    <row r="1" spans="1:11" x14ac:dyDescent="0.3">
      <c r="A1" s="83" t="s">
        <v>9</v>
      </c>
      <c r="B1" s="63"/>
      <c r="C1" s="63"/>
      <c r="D1" s="63"/>
      <c r="E1" s="63"/>
      <c r="F1" s="63"/>
      <c r="G1" s="63"/>
      <c r="H1" s="63"/>
      <c r="I1" s="63"/>
      <c r="J1" s="63"/>
      <c r="K1" s="64"/>
    </row>
    <row r="2" spans="1:11" x14ac:dyDescent="0.3">
      <c r="A2" s="65"/>
      <c r="B2" s="145" t="s">
        <v>64</v>
      </c>
      <c r="C2" s="145"/>
      <c r="D2" s="145"/>
      <c r="E2" s="60"/>
      <c r="F2" s="60"/>
      <c r="G2" s="145" t="s">
        <v>117</v>
      </c>
      <c r="H2" s="145"/>
      <c r="I2" s="145"/>
      <c r="J2" s="60"/>
      <c r="K2" s="71"/>
    </row>
    <row r="3" spans="1:11" x14ac:dyDescent="0.3">
      <c r="A3" s="65"/>
      <c r="B3" s="15" t="s">
        <v>8</v>
      </c>
      <c r="C3" s="15" t="s">
        <v>12</v>
      </c>
      <c r="D3" s="15" t="s">
        <v>11</v>
      </c>
      <c r="E3" s="16" t="s">
        <v>4</v>
      </c>
      <c r="F3" s="32" t="s">
        <v>5</v>
      </c>
      <c r="G3" s="15" t="s">
        <v>8</v>
      </c>
      <c r="H3" s="15" t="s">
        <v>12</v>
      </c>
      <c r="I3" s="15" t="s">
        <v>11</v>
      </c>
      <c r="J3" s="16" t="s">
        <v>4</v>
      </c>
      <c r="K3" s="17" t="s">
        <v>5</v>
      </c>
    </row>
    <row r="4" spans="1:11" x14ac:dyDescent="0.3">
      <c r="A4" s="115" t="s">
        <v>56</v>
      </c>
      <c r="B4" s="82">
        <v>0.98509402199999996</v>
      </c>
      <c r="C4" s="82">
        <v>0.88781644299999996</v>
      </c>
      <c r="D4" s="82">
        <v>1.1434024869999999</v>
      </c>
      <c r="E4" s="114">
        <f>AVERAGE(B4:D4)</f>
        <v>1.0054376506666667</v>
      </c>
      <c r="F4" s="114">
        <f>_xlfn.STDEV.S(B4:D4)</f>
        <v>0.12900175926082483</v>
      </c>
      <c r="G4" s="82">
        <v>0.98319913800000003</v>
      </c>
      <c r="H4" s="82">
        <v>1.032080538</v>
      </c>
      <c r="I4" s="82">
        <v>0.98547343600000004</v>
      </c>
      <c r="J4" s="114">
        <f>AVERAGE(G4:I4)</f>
        <v>1.0002510373333333</v>
      </c>
      <c r="K4" s="80">
        <f>_xlfn.STDEV.S(G4:I4)</f>
        <v>2.7588601674698919E-2</v>
      </c>
    </row>
    <row r="5" spans="1:11" x14ac:dyDescent="0.3">
      <c r="A5" s="115" t="s">
        <v>57</v>
      </c>
      <c r="B5" s="82">
        <v>0.75262337400000001</v>
      </c>
      <c r="C5" s="82">
        <v>0.80106987799999996</v>
      </c>
      <c r="D5" s="82">
        <v>0.86055143700000003</v>
      </c>
      <c r="E5" s="114">
        <f t="shared" ref="E5:E7" si="0">AVERAGE(B5:D5)</f>
        <v>0.8047482296666667</v>
      </c>
      <c r="F5" s="114">
        <f t="shared" ref="F5:F7" si="1">_xlfn.STDEV.S(B5:D5)</f>
        <v>5.4057972575474428E-2</v>
      </c>
      <c r="G5" s="82">
        <v>0.65620669700000001</v>
      </c>
      <c r="H5" s="82">
        <v>0.70983496999999995</v>
      </c>
      <c r="I5" s="82">
        <v>0.645678945</v>
      </c>
      <c r="J5" s="114">
        <f t="shared" ref="J5:J7" si="2">AVERAGE(G5:I5)</f>
        <v>0.67057353733333336</v>
      </c>
      <c r="K5" s="80">
        <f t="shared" ref="K5:K6" si="3">_xlfn.STDEV.S(G5:I5)</f>
        <v>3.4406445062266665E-2</v>
      </c>
    </row>
    <row r="6" spans="1:11" x14ac:dyDescent="0.3">
      <c r="A6" s="115" t="s">
        <v>58</v>
      </c>
      <c r="B6" s="82">
        <v>0.69898496700000001</v>
      </c>
      <c r="C6" s="82">
        <v>0.77736640499999998</v>
      </c>
      <c r="D6" s="82">
        <v>0.62128767200000001</v>
      </c>
      <c r="E6" s="114">
        <f t="shared" si="0"/>
        <v>0.69921301466666674</v>
      </c>
      <c r="F6" s="114">
        <f t="shared" si="1"/>
        <v>7.8039616401062759E-2</v>
      </c>
      <c r="G6" s="82">
        <v>0.56862741299999997</v>
      </c>
      <c r="H6" s="82">
        <v>0.52688337200000002</v>
      </c>
      <c r="I6" s="82">
        <v>0.493876498</v>
      </c>
      <c r="J6" s="114">
        <f t="shared" si="2"/>
        <v>0.52979576100000003</v>
      </c>
      <c r="K6" s="80">
        <f t="shared" si="3"/>
        <v>3.7460463566269385E-2</v>
      </c>
    </row>
    <row r="7" spans="1:11" ht="14.5" thickBot="1" x14ac:dyDescent="0.35">
      <c r="A7" s="54" t="s">
        <v>59</v>
      </c>
      <c r="B7" s="91">
        <v>0.437291335</v>
      </c>
      <c r="C7" s="91">
        <v>0.51287056099999995</v>
      </c>
      <c r="D7" s="91">
        <v>0.52485834200000003</v>
      </c>
      <c r="E7" s="57">
        <f t="shared" si="0"/>
        <v>0.49167341266666664</v>
      </c>
      <c r="F7" s="57">
        <f t="shared" si="1"/>
        <v>4.7476146661597489E-2</v>
      </c>
      <c r="G7" s="91">
        <v>0.319869548</v>
      </c>
      <c r="H7" s="91">
        <v>0.28365755999999998</v>
      </c>
      <c r="I7" s="91">
        <v>0.351652462</v>
      </c>
      <c r="J7" s="57">
        <f t="shared" si="2"/>
        <v>0.31839318999999999</v>
      </c>
      <c r="K7" s="81">
        <f t="shared" ref="K7" si="4">_xlfn.STDEV.S(G7:I7)</f>
        <v>3.4021484376868756E-2</v>
      </c>
    </row>
    <row r="9" spans="1:11" ht="14.5" thickBot="1" x14ac:dyDescent="0.35"/>
    <row r="10" spans="1:11" x14ac:dyDescent="0.3">
      <c r="A10" s="62" t="s">
        <v>14</v>
      </c>
      <c r="B10" s="63"/>
      <c r="C10" s="63"/>
      <c r="D10" s="63"/>
      <c r="E10" s="63"/>
      <c r="F10" s="63"/>
      <c r="G10" s="63"/>
      <c r="H10" s="63"/>
      <c r="I10" s="63"/>
      <c r="J10" s="63"/>
      <c r="K10" s="64"/>
    </row>
    <row r="11" spans="1:11" x14ac:dyDescent="0.3">
      <c r="A11" s="65"/>
      <c r="B11" s="145" t="s">
        <v>64</v>
      </c>
      <c r="C11" s="145"/>
      <c r="D11" s="145"/>
      <c r="E11" s="60"/>
      <c r="F11" s="60"/>
      <c r="G11" s="145" t="s">
        <v>117</v>
      </c>
      <c r="H11" s="145"/>
      <c r="I11" s="145"/>
      <c r="J11" s="60"/>
      <c r="K11" s="71"/>
    </row>
    <row r="12" spans="1:11" x14ac:dyDescent="0.3">
      <c r="A12" s="65"/>
      <c r="B12" s="15" t="s">
        <v>8</v>
      </c>
      <c r="C12" s="15" t="s">
        <v>12</v>
      </c>
      <c r="D12" s="15" t="s">
        <v>11</v>
      </c>
      <c r="E12" s="16" t="s">
        <v>4</v>
      </c>
      <c r="F12" s="32" t="s">
        <v>5</v>
      </c>
      <c r="G12" s="15" t="s">
        <v>8</v>
      </c>
      <c r="H12" s="15" t="s">
        <v>12</v>
      </c>
      <c r="I12" s="15" t="s">
        <v>11</v>
      </c>
      <c r="J12" s="16" t="s">
        <v>4</v>
      </c>
      <c r="K12" s="17" t="s">
        <v>5</v>
      </c>
    </row>
    <row r="13" spans="1:11" x14ac:dyDescent="0.3">
      <c r="A13" s="115" t="s">
        <v>43</v>
      </c>
      <c r="B13" s="82">
        <v>1</v>
      </c>
      <c r="C13" s="82">
        <v>0.87559399999999998</v>
      </c>
      <c r="D13" s="82">
        <v>1.142082</v>
      </c>
      <c r="E13" s="82">
        <f>AVERAGE(B13:D13)</f>
        <v>1.005892</v>
      </c>
      <c r="F13" s="82">
        <f>_xlfn.STDEV.S(B13:D13)</f>
        <v>0.1333416674712008</v>
      </c>
      <c r="G13" s="82">
        <v>0.73458400000000001</v>
      </c>
      <c r="H13" s="82">
        <v>0.68924600000000003</v>
      </c>
      <c r="I13" s="82">
        <v>0.56999999999999995</v>
      </c>
      <c r="J13" s="82">
        <f>AVERAGE(G13:I13)</f>
        <v>0.66461000000000003</v>
      </c>
      <c r="K13" s="87">
        <f>_xlfn.STDEV.S(G13:I13)</f>
        <v>8.5012779251122855E-2</v>
      </c>
    </row>
    <row r="14" spans="1:11" x14ac:dyDescent="0.3">
      <c r="A14" s="115" t="s">
        <v>44</v>
      </c>
      <c r="B14" s="82">
        <v>1.045682</v>
      </c>
      <c r="C14" s="82">
        <v>1.1764536189999999</v>
      </c>
      <c r="D14" s="82">
        <v>0.81287799999999999</v>
      </c>
      <c r="E14" s="82">
        <f t="shared" ref="E14:E15" si="5">AVERAGE(B14:D14)</f>
        <v>1.0116712063333333</v>
      </c>
      <c r="F14" s="82">
        <f t="shared" ref="F14:F15" si="6">_xlfn.STDEV.S(B14:D14)</f>
        <v>0.18415851391446905</v>
      </c>
      <c r="G14" s="82">
        <v>1.595137</v>
      </c>
      <c r="H14" s="82">
        <v>1.878295</v>
      </c>
      <c r="I14" s="82">
        <v>1.719441</v>
      </c>
      <c r="J14" s="82">
        <f t="shared" ref="J14:J15" si="7">AVERAGE(G14:I14)</f>
        <v>1.7309576666666666</v>
      </c>
      <c r="K14" s="87">
        <f t="shared" ref="K14:K15" si="8">_xlfn.STDEV.S(G14:I14)</f>
        <v>0.14192987158922304</v>
      </c>
    </row>
    <row r="15" spans="1:11" ht="14.5" thickBot="1" x14ac:dyDescent="0.35">
      <c r="A15" s="54" t="s">
        <v>45</v>
      </c>
      <c r="B15" s="91">
        <v>1.0009140000000001</v>
      </c>
      <c r="C15" s="91">
        <v>0.95815700000000004</v>
      </c>
      <c r="D15" s="91">
        <v>1.043671</v>
      </c>
      <c r="E15" s="91">
        <f t="shared" si="5"/>
        <v>1.0009140000000001</v>
      </c>
      <c r="F15" s="91">
        <f t="shared" si="6"/>
        <v>4.2756999999999989E-2</v>
      </c>
      <c r="G15" s="91">
        <v>2.0443850000000001</v>
      </c>
      <c r="H15" s="91">
        <v>2.1312009999999999</v>
      </c>
      <c r="I15" s="91">
        <v>2.0023119999999999</v>
      </c>
      <c r="J15" s="91">
        <f t="shared" si="7"/>
        <v>2.0592993333333331</v>
      </c>
      <c r="K15" s="92">
        <f t="shared" si="8"/>
        <v>6.5726110369725449E-2</v>
      </c>
    </row>
  </sheetData>
  <mergeCells count="4">
    <mergeCell ref="B2:D2"/>
    <mergeCell ref="G2:I2"/>
    <mergeCell ref="B11:D11"/>
    <mergeCell ref="G11:I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0DA38-CCC4-4F6D-9FCF-AEC6F5F688B3}">
  <dimension ref="A1:T14"/>
  <sheetViews>
    <sheetView workbookViewId="0">
      <selection activeCell="K11" sqref="K11"/>
    </sheetView>
  </sheetViews>
  <sheetFormatPr defaultRowHeight="14" x14ac:dyDescent="0.3"/>
  <cols>
    <col min="1" max="1" width="12.25" customWidth="1"/>
  </cols>
  <sheetData>
    <row r="1" spans="1:20" ht="15" x14ac:dyDescent="0.3">
      <c r="A1" s="58" t="s">
        <v>9</v>
      </c>
      <c r="B1" s="51"/>
      <c r="C1" s="51"/>
      <c r="D1" s="51"/>
      <c r="E1" s="51"/>
      <c r="F1" s="52"/>
    </row>
    <row r="2" spans="1:20" x14ac:dyDescent="0.3">
      <c r="A2" s="126"/>
      <c r="B2" s="15" t="s">
        <v>8</v>
      </c>
      <c r="C2" s="15" t="s">
        <v>12</v>
      </c>
      <c r="D2" s="15" t="s">
        <v>11</v>
      </c>
      <c r="E2" s="16" t="s">
        <v>4</v>
      </c>
      <c r="F2" s="17" t="s">
        <v>5</v>
      </c>
    </row>
    <row r="3" spans="1:20" x14ac:dyDescent="0.3">
      <c r="A3" s="126" t="s">
        <v>64</v>
      </c>
      <c r="B3" s="82">
        <v>1.113850459</v>
      </c>
      <c r="C3" s="82">
        <v>1.08339216</v>
      </c>
      <c r="D3" s="82">
        <v>0.82868107999999996</v>
      </c>
      <c r="E3" s="36">
        <f>AVERAGE(B3:D3)</f>
        <v>1.0086412329999999</v>
      </c>
      <c r="F3" s="53">
        <f>_xlfn.STDEV.S(B3:D3)</f>
        <v>0.15659236729589063</v>
      </c>
    </row>
    <row r="4" spans="1:20" x14ac:dyDescent="0.3">
      <c r="A4" s="126" t="s">
        <v>120</v>
      </c>
      <c r="B4" s="88">
        <v>0.75902653200000003</v>
      </c>
      <c r="C4" s="88">
        <v>0.67934777599999996</v>
      </c>
      <c r="D4" s="88">
        <v>0.92587471200000004</v>
      </c>
      <c r="E4" s="36">
        <f t="shared" ref="E4:E6" si="0">AVERAGE(B4:D4)</f>
        <v>0.78808300666666664</v>
      </c>
      <c r="F4" s="53">
        <f t="shared" ref="F4:F6" si="1">_xlfn.STDEV.S(B4:D4)</f>
        <v>0.12580576927720008</v>
      </c>
    </row>
    <row r="5" spans="1:20" x14ac:dyDescent="0.3">
      <c r="A5" s="126" t="s">
        <v>121</v>
      </c>
      <c r="B5" s="82">
        <v>0.58461370499999998</v>
      </c>
      <c r="C5" s="82">
        <v>0.43293496399999998</v>
      </c>
      <c r="D5" s="82">
        <v>0.51843039999999996</v>
      </c>
      <c r="E5" s="36">
        <f t="shared" si="0"/>
        <v>0.51199302299999994</v>
      </c>
      <c r="F5" s="53">
        <f t="shared" si="1"/>
        <v>7.604400032097472E-2</v>
      </c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</row>
    <row r="6" spans="1:20" ht="14.5" thickBot="1" x14ac:dyDescent="0.35">
      <c r="A6" s="54" t="s">
        <v>122</v>
      </c>
      <c r="B6" s="91">
        <v>0.89847829400000001</v>
      </c>
      <c r="C6" s="91">
        <v>0.73997865200000001</v>
      </c>
      <c r="D6" s="91">
        <v>0.844140797</v>
      </c>
      <c r="E6" s="55">
        <f t="shared" si="0"/>
        <v>0.82753258099999993</v>
      </c>
      <c r="F6" s="56">
        <f t="shared" si="1"/>
        <v>8.0544452059462368E-2</v>
      </c>
    </row>
    <row r="8" spans="1:20" ht="14.5" thickBot="1" x14ac:dyDescent="0.35"/>
    <row r="9" spans="1:20" ht="15" x14ac:dyDescent="0.3">
      <c r="A9" s="58" t="s">
        <v>14</v>
      </c>
      <c r="B9" s="51"/>
      <c r="C9" s="51"/>
      <c r="D9" s="51"/>
      <c r="E9" s="51"/>
      <c r="F9" s="52"/>
    </row>
    <row r="10" spans="1:20" x14ac:dyDescent="0.3">
      <c r="A10" s="126"/>
      <c r="B10" s="15" t="s">
        <v>8</v>
      </c>
      <c r="C10" s="15" t="s">
        <v>12</v>
      </c>
      <c r="D10" s="15" t="s">
        <v>11</v>
      </c>
      <c r="E10" s="16" t="s">
        <v>4</v>
      </c>
      <c r="F10" s="17" t="s">
        <v>5</v>
      </c>
    </row>
    <row r="11" spans="1:20" x14ac:dyDescent="0.3">
      <c r="A11" s="126" t="s">
        <v>64</v>
      </c>
      <c r="B11" s="82">
        <v>1.10063288</v>
      </c>
      <c r="C11" s="82">
        <v>1.009284801</v>
      </c>
      <c r="D11" s="82">
        <v>0.90020989799999995</v>
      </c>
      <c r="E11" s="36">
        <f>AVERAGE(B11:D11)</f>
        <v>1.0033758596666666</v>
      </c>
      <c r="F11" s="53">
        <f>_xlfn.STDEV.S(B11:D11)</f>
        <v>0.10034206306033214</v>
      </c>
    </row>
    <row r="12" spans="1:20" x14ac:dyDescent="0.3">
      <c r="A12" s="126" t="s">
        <v>118</v>
      </c>
      <c r="B12" s="82">
        <v>0.711203009</v>
      </c>
      <c r="C12" s="82">
        <v>0.62996052499999999</v>
      </c>
      <c r="D12" s="82">
        <v>0.64097204100000005</v>
      </c>
      <c r="E12" s="36">
        <f t="shared" ref="E12:E14" si="2">AVERAGE(B12:D12)</f>
        <v>0.66071185833333335</v>
      </c>
      <c r="F12" s="53">
        <f t="shared" ref="F12:F14" si="3">_xlfn.STDEV.S(B12:D12)</f>
        <v>4.4071879842906503E-2</v>
      </c>
    </row>
    <row r="13" spans="1:20" x14ac:dyDescent="0.3">
      <c r="A13" s="126" t="s">
        <v>123</v>
      </c>
      <c r="B13" s="82">
        <v>0.50464200000000003</v>
      </c>
      <c r="C13" s="82">
        <v>0.49769484000000003</v>
      </c>
      <c r="D13" s="82">
        <v>0.44237199999999999</v>
      </c>
      <c r="E13" s="36">
        <f t="shared" si="2"/>
        <v>0.48156961333333337</v>
      </c>
      <c r="F13" s="53">
        <f t="shared" si="3"/>
        <v>3.4123385328664789E-2</v>
      </c>
    </row>
    <row r="14" spans="1:20" ht="14.5" thickBot="1" x14ac:dyDescent="0.35">
      <c r="A14" s="54" t="s">
        <v>119</v>
      </c>
      <c r="B14" s="91">
        <v>0.60850199999999999</v>
      </c>
      <c r="C14" s="91">
        <v>0.647671</v>
      </c>
      <c r="D14" s="91">
        <v>0.66819099999999998</v>
      </c>
      <c r="E14" s="55">
        <f t="shared" si="2"/>
        <v>0.64145466666666662</v>
      </c>
      <c r="F14" s="56">
        <f t="shared" si="3"/>
        <v>3.0326164946021996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2666D-5774-4909-B26B-55FB5FF72BDD}">
  <dimension ref="A2:P28"/>
  <sheetViews>
    <sheetView workbookViewId="0">
      <selection activeCell="A3" sqref="A3:D9"/>
    </sheetView>
  </sheetViews>
  <sheetFormatPr defaultRowHeight="14" x14ac:dyDescent="0.3"/>
  <sheetData>
    <row r="2" spans="1:9" ht="14.5" thickBot="1" x14ac:dyDescent="0.35"/>
    <row r="3" spans="1:9" ht="15" x14ac:dyDescent="0.3">
      <c r="A3" s="113" t="s">
        <v>9</v>
      </c>
      <c r="B3" s="63"/>
      <c r="C3" s="121"/>
      <c r="D3" s="121"/>
      <c r="E3" s="121"/>
      <c r="F3" s="121"/>
      <c r="G3" s="63"/>
      <c r="H3" s="63"/>
      <c r="I3" s="64"/>
    </row>
    <row r="4" spans="1:9" x14ac:dyDescent="0.3">
      <c r="A4" s="65"/>
      <c r="B4" s="127"/>
      <c r="C4" s="118" t="s">
        <v>107</v>
      </c>
      <c r="D4" s="118" t="s">
        <v>124</v>
      </c>
      <c r="E4" s="118"/>
      <c r="F4" s="60"/>
      <c r="G4" s="127"/>
      <c r="H4" s="118" t="s">
        <v>107</v>
      </c>
      <c r="I4" s="123" t="s">
        <v>124</v>
      </c>
    </row>
    <row r="5" spans="1:9" x14ac:dyDescent="0.3">
      <c r="A5" s="151" t="s">
        <v>47</v>
      </c>
      <c r="B5" s="15" t="s">
        <v>8</v>
      </c>
      <c r="C5" s="127">
        <v>1.002925761</v>
      </c>
      <c r="D5" s="127">
        <v>0.57055650999999996</v>
      </c>
      <c r="E5" s="127"/>
      <c r="F5" s="153" t="s">
        <v>45</v>
      </c>
      <c r="G5" s="15" t="s">
        <v>8</v>
      </c>
      <c r="H5" s="127">
        <v>0.96891663299999997</v>
      </c>
      <c r="I5" s="95">
        <v>2.0769182690000001</v>
      </c>
    </row>
    <row r="6" spans="1:9" x14ac:dyDescent="0.3">
      <c r="A6" s="151"/>
      <c r="B6" s="15" t="s">
        <v>12</v>
      </c>
      <c r="C6" s="127">
        <v>0.92637459200000005</v>
      </c>
      <c r="D6" s="127">
        <v>0.72584700000000002</v>
      </c>
      <c r="E6" s="127"/>
      <c r="F6" s="153"/>
      <c r="G6" s="15" t="s">
        <v>12</v>
      </c>
      <c r="H6" s="127">
        <v>1.00077046</v>
      </c>
      <c r="I6" s="95">
        <v>1.987715267</v>
      </c>
    </row>
    <row r="7" spans="1:9" x14ac:dyDescent="0.3">
      <c r="A7" s="151"/>
      <c r="B7" s="15" t="s">
        <v>11</v>
      </c>
      <c r="C7" s="127">
        <v>1.079477</v>
      </c>
      <c r="D7" s="127">
        <v>0.65626399999999996</v>
      </c>
      <c r="E7" s="127"/>
      <c r="F7" s="153"/>
      <c r="G7" s="15" t="s">
        <v>11</v>
      </c>
      <c r="H7" s="127">
        <v>1.0312859729999999</v>
      </c>
      <c r="I7" s="95">
        <v>1.734409356</v>
      </c>
    </row>
    <row r="8" spans="1:9" x14ac:dyDescent="0.3">
      <c r="A8" s="65"/>
      <c r="B8" s="93" t="s">
        <v>4</v>
      </c>
      <c r="C8" s="127">
        <f>AVERAGE(C5:C7)</f>
        <v>1.0029257843333335</v>
      </c>
      <c r="D8" s="127">
        <f t="shared" ref="D8" si="0">AVERAGE(D5:D7)</f>
        <v>0.65088917000000002</v>
      </c>
      <c r="E8" s="127"/>
      <c r="F8" s="60"/>
      <c r="G8" s="93" t="s">
        <v>4</v>
      </c>
      <c r="H8" s="127">
        <f>AVERAGE(H5:H7)</f>
        <v>1.0003243553333334</v>
      </c>
      <c r="I8" s="95">
        <f t="shared" ref="I8" si="1">AVERAGE(I5:I7)</f>
        <v>1.9330142973333337</v>
      </c>
    </row>
    <row r="9" spans="1:9" ht="14.5" thickBot="1" x14ac:dyDescent="0.35">
      <c r="A9" s="86"/>
      <c r="B9" s="96" t="s">
        <v>5</v>
      </c>
      <c r="C9" s="97">
        <f>_xlfn.STDEV.S(C5:C7)</f>
        <v>7.6551204000002648E-2</v>
      </c>
      <c r="D9" s="97">
        <f t="shared" ref="D9" si="2">_xlfn.STDEV.S(D5:D7)</f>
        <v>7.7784642888276509E-2</v>
      </c>
      <c r="E9" s="97"/>
      <c r="F9" s="72"/>
      <c r="G9" s="96" t="s">
        <v>5</v>
      </c>
      <c r="H9" s="97">
        <f>_xlfn.STDEV.S(H5:H7)</f>
        <v>3.1187063023617893E-2</v>
      </c>
      <c r="I9" s="98">
        <f t="shared" ref="I9" si="3">_xlfn.STDEV.S(I5:I7)</f>
        <v>0.17768577864580384</v>
      </c>
    </row>
    <row r="11" spans="1:9" ht="14.5" thickBot="1" x14ac:dyDescent="0.35"/>
    <row r="12" spans="1:9" ht="15" x14ac:dyDescent="0.3">
      <c r="A12" s="94" t="s">
        <v>14</v>
      </c>
      <c r="B12" s="63"/>
      <c r="C12" s="63"/>
      <c r="D12" s="63"/>
      <c r="E12" s="63"/>
      <c r="F12" s="63"/>
      <c r="G12" s="63"/>
      <c r="H12" s="63"/>
      <c r="I12" s="64"/>
    </row>
    <row r="13" spans="1:9" x14ac:dyDescent="0.3">
      <c r="A13" s="65"/>
      <c r="B13" s="127"/>
      <c r="C13" s="118" t="s">
        <v>107</v>
      </c>
      <c r="D13" s="118" t="s">
        <v>125</v>
      </c>
      <c r="E13" s="60"/>
      <c r="F13" s="60"/>
      <c r="G13" s="127"/>
      <c r="H13" s="118" t="s">
        <v>107</v>
      </c>
      <c r="I13" s="123" t="s">
        <v>126</v>
      </c>
    </row>
    <row r="14" spans="1:9" x14ac:dyDescent="0.3">
      <c r="A14" s="151" t="s">
        <v>47</v>
      </c>
      <c r="B14" s="15" t="s">
        <v>8</v>
      </c>
      <c r="C14" s="127">
        <v>1.0001682190000001</v>
      </c>
      <c r="D14" s="127">
        <v>0.61748199999999998</v>
      </c>
      <c r="E14" s="60"/>
      <c r="F14" s="153" t="s">
        <v>45</v>
      </c>
      <c r="G14" s="15" t="s">
        <v>8</v>
      </c>
      <c r="H14" s="127">
        <v>1.105304939</v>
      </c>
      <c r="I14" s="95">
        <v>2.8371539659999998</v>
      </c>
    </row>
    <row r="15" spans="1:9" x14ac:dyDescent="0.3">
      <c r="A15" s="151"/>
      <c r="B15" s="15" t="s">
        <v>12</v>
      </c>
      <c r="C15" s="127">
        <v>0.98182518600000002</v>
      </c>
      <c r="D15" s="127">
        <v>0.48311199999999999</v>
      </c>
      <c r="E15" s="60"/>
      <c r="F15" s="153"/>
      <c r="G15" s="15" t="s">
        <v>12</v>
      </c>
      <c r="H15" s="127">
        <v>0.90403118500000001</v>
      </c>
      <c r="I15" s="95">
        <v>2.0388812870000002</v>
      </c>
    </row>
    <row r="16" spans="1:9" x14ac:dyDescent="0.3">
      <c r="A16" s="151"/>
      <c r="B16" s="15" t="s">
        <v>11</v>
      </c>
      <c r="C16" s="127">
        <v>1.0185112519999999</v>
      </c>
      <c r="D16" s="127">
        <v>0.56949899999999998</v>
      </c>
      <c r="E16" s="60"/>
      <c r="F16" s="153"/>
      <c r="G16" s="15" t="s">
        <v>11</v>
      </c>
      <c r="H16" s="127">
        <v>1.00077046</v>
      </c>
      <c r="I16" s="95">
        <v>2.510157306</v>
      </c>
    </row>
    <row r="17" spans="1:16" x14ac:dyDescent="0.3">
      <c r="A17" s="65"/>
      <c r="B17" s="93" t="s">
        <v>4</v>
      </c>
      <c r="C17" s="127">
        <f>AVERAGE(C14:C16)</f>
        <v>1.0001682190000001</v>
      </c>
      <c r="D17" s="127">
        <f t="shared" ref="D17" si="4">AVERAGE(D14:D16)</f>
        <v>0.55669766666666665</v>
      </c>
      <c r="E17" s="60"/>
      <c r="F17" s="60"/>
      <c r="G17" s="93" t="s">
        <v>4</v>
      </c>
      <c r="H17" s="127">
        <f>AVERAGE(H14:H16)</f>
        <v>1.0033688613333334</v>
      </c>
      <c r="I17" s="95">
        <f t="shared" ref="I17" si="5">AVERAGE(I14:I16)</f>
        <v>2.462064186333333</v>
      </c>
    </row>
    <row r="18" spans="1:16" ht="14.5" thickBot="1" x14ac:dyDescent="0.35">
      <c r="A18" s="86"/>
      <c r="B18" s="96" t="s">
        <v>5</v>
      </c>
      <c r="C18" s="97">
        <f>_xlfn.STDEV.S(C14:C16)</f>
        <v>1.8343032999999953E-2</v>
      </c>
      <c r="D18" s="97">
        <f t="shared" ref="D18" si="6">_xlfn.STDEV.S(D14:D16)</f>
        <v>6.8093537331624446E-2</v>
      </c>
      <c r="E18" s="72"/>
      <c r="F18" s="72"/>
      <c r="G18" s="96" t="s">
        <v>5</v>
      </c>
      <c r="H18" s="97">
        <f>_xlfn.STDEV.S(H14:H16)</f>
        <v>0.10066203246224434</v>
      </c>
      <c r="I18" s="98">
        <f t="shared" ref="I18" si="7">_xlfn.STDEV.S(I14:I16)</f>
        <v>0.40130353677598396</v>
      </c>
    </row>
    <row r="20" spans="1:16" ht="14.5" thickBot="1" x14ac:dyDescent="0.35"/>
    <row r="21" spans="1:16" ht="15" x14ac:dyDescent="0.3">
      <c r="A21" s="113" t="s">
        <v>17</v>
      </c>
      <c r="B21" s="63"/>
      <c r="C21" s="121"/>
      <c r="D21" s="121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4"/>
    </row>
    <row r="22" spans="1:16" ht="15" x14ac:dyDescent="0.3">
      <c r="A22" s="65"/>
      <c r="B22" s="129"/>
      <c r="C22" s="118" t="s">
        <v>15</v>
      </c>
      <c r="D22" s="118" t="s">
        <v>127</v>
      </c>
      <c r="E22" s="60"/>
      <c r="F22" s="132"/>
      <c r="G22" s="145" t="s">
        <v>15</v>
      </c>
      <c r="H22" s="145"/>
      <c r="I22" s="145"/>
      <c r="J22" s="128"/>
      <c r="K22" s="128"/>
      <c r="L22" s="145" t="s">
        <v>129</v>
      </c>
      <c r="M22" s="145"/>
      <c r="N22" s="145"/>
      <c r="O22" s="128"/>
      <c r="P22" s="80"/>
    </row>
    <row r="23" spans="1:16" x14ac:dyDescent="0.3">
      <c r="A23" s="151" t="s">
        <v>45</v>
      </c>
      <c r="B23" s="15" t="s">
        <v>8</v>
      </c>
      <c r="C23" s="129">
        <v>1.0155225130000001</v>
      </c>
      <c r="D23" s="129">
        <v>2.35472006</v>
      </c>
      <c r="E23" s="60"/>
      <c r="F23" s="128"/>
      <c r="G23" s="15" t="s">
        <v>8</v>
      </c>
      <c r="H23" s="15" t="s">
        <v>12</v>
      </c>
      <c r="I23" s="15" t="s">
        <v>11</v>
      </c>
      <c r="J23" s="16" t="s">
        <v>4</v>
      </c>
      <c r="K23" s="32" t="s">
        <v>5</v>
      </c>
      <c r="L23" s="15" t="s">
        <v>8</v>
      </c>
      <c r="M23" s="15" t="s">
        <v>12</v>
      </c>
      <c r="N23" s="15" t="s">
        <v>11</v>
      </c>
      <c r="O23" s="16" t="s">
        <v>4</v>
      </c>
      <c r="P23" s="17" t="s">
        <v>5</v>
      </c>
    </row>
    <row r="24" spans="1:16" ht="14.5" x14ac:dyDescent="0.3">
      <c r="A24" s="151"/>
      <c r="B24" s="15" t="s">
        <v>12</v>
      </c>
      <c r="C24" s="129">
        <v>1.08339216</v>
      </c>
      <c r="D24" s="129">
        <v>2.207207436</v>
      </c>
      <c r="E24" s="60"/>
      <c r="F24" s="128" t="s">
        <v>128</v>
      </c>
      <c r="G24" s="82">
        <v>0.95337196800000001</v>
      </c>
      <c r="H24" s="82">
        <v>0.98244220500000001</v>
      </c>
      <c r="I24" s="82">
        <v>1.0676540000000001</v>
      </c>
      <c r="J24" s="36">
        <f>AVERAGE(G24:I24)</f>
        <v>1.0011560576666667</v>
      </c>
      <c r="K24" s="38">
        <f>_xlfn.STDEV.S(G24:I24)</f>
        <v>5.9394881267113772E-2</v>
      </c>
      <c r="L24" s="82">
        <v>0.66947918699999998</v>
      </c>
      <c r="M24" s="82">
        <v>0.67882500000000001</v>
      </c>
      <c r="N24" s="82">
        <v>0.75669183200000001</v>
      </c>
      <c r="O24" s="36">
        <f>AVERAGE(L24:N24)</f>
        <v>0.70166533966666667</v>
      </c>
      <c r="P24" s="53">
        <f>_xlfn.STDEV.S(L24:N24)</f>
        <v>4.788290090460829E-2</v>
      </c>
    </row>
    <row r="25" spans="1:16" x14ac:dyDescent="0.3">
      <c r="A25" s="151"/>
      <c r="B25" s="15" t="s">
        <v>11</v>
      </c>
      <c r="C25" s="129">
        <v>0.90891810900000003</v>
      </c>
      <c r="D25" s="129">
        <v>2.176820159</v>
      </c>
      <c r="E25" s="60"/>
      <c r="F25" s="128" t="s">
        <v>76</v>
      </c>
      <c r="G25" s="6">
        <v>0.824860594</v>
      </c>
      <c r="H25" s="6">
        <v>1.041663</v>
      </c>
      <c r="I25" s="6">
        <v>1.1638368960000001</v>
      </c>
      <c r="J25" s="36">
        <f>AVERAGE(G25:I25)</f>
        <v>1.0101201633333334</v>
      </c>
      <c r="K25" s="38">
        <f>_xlfn.STDEV.S(G25:I25)</f>
        <v>0.17167540953244795</v>
      </c>
      <c r="L25" s="6">
        <v>0.44101200000000002</v>
      </c>
      <c r="M25" s="6">
        <v>0.61652112000000003</v>
      </c>
      <c r="N25" s="6">
        <v>0.465082</v>
      </c>
      <c r="O25" s="36">
        <f t="shared" ref="O25:O26" si="8">AVERAGE(L25:N25)</f>
        <v>0.50753837333333329</v>
      </c>
      <c r="P25" s="53">
        <f t="shared" ref="P25:P26" si="9">_xlfn.STDEV.S(L25:N25)</f>
        <v>9.514604841115655E-2</v>
      </c>
    </row>
    <row r="26" spans="1:16" x14ac:dyDescent="0.3">
      <c r="A26" s="65"/>
      <c r="B26" s="93" t="s">
        <v>4</v>
      </c>
      <c r="C26" s="129">
        <f>AVERAGE(C23:C25)</f>
        <v>1.0026109273333335</v>
      </c>
      <c r="D26" s="129">
        <f t="shared" ref="D26" si="10">AVERAGE(D23:D25)</f>
        <v>2.2462492183333334</v>
      </c>
      <c r="E26" s="60"/>
      <c r="F26" s="128" t="s">
        <v>77</v>
      </c>
      <c r="G26" s="82">
        <v>0.92801641000000001</v>
      </c>
      <c r="H26" s="82">
        <v>1.0296986779999999</v>
      </c>
      <c r="I26" s="82">
        <v>1.0464880000000001</v>
      </c>
      <c r="J26" s="36">
        <f t="shared" ref="J26" si="11">AVERAGE(G26:I26)</f>
        <v>1.0014010293333333</v>
      </c>
      <c r="K26" s="38">
        <f t="shared" ref="K26" si="12">_xlfn.STDEV.S(G26:I26)</f>
        <v>6.4104969380919308E-2</v>
      </c>
      <c r="L26" s="82">
        <v>0.85790445500000001</v>
      </c>
      <c r="M26" s="82">
        <v>0.69362231699999999</v>
      </c>
      <c r="N26" s="82">
        <v>0.74169034199999995</v>
      </c>
      <c r="O26" s="36">
        <f t="shared" si="8"/>
        <v>0.76440570466666669</v>
      </c>
      <c r="P26" s="53">
        <f t="shared" si="9"/>
        <v>8.4463873888612331E-2</v>
      </c>
    </row>
    <row r="27" spans="1:16" ht="14.5" thickBot="1" x14ac:dyDescent="0.35">
      <c r="A27" s="86"/>
      <c r="B27" s="96" t="s">
        <v>5</v>
      </c>
      <c r="C27" s="97">
        <f>_xlfn.STDEV.S(C23:C25)</f>
        <v>8.7950727122681635E-2</v>
      </c>
      <c r="D27" s="97">
        <f t="shared" ref="D27" si="13">_xlfn.STDEV.S(D23:D25)</f>
        <v>9.5159283676239284E-2</v>
      </c>
      <c r="E27" s="72"/>
      <c r="F27" s="57"/>
      <c r="G27" s="91"/>
      <c r="H27" s="91"/>
      <c r="I27" s="91"/>
      <c r="J27" s="72"/>
      <c r="K27" s="72"/>
      <c r="L27" s="91"/>
      <c r="M27" s="91"/>
      <c r="N27" s="91"/>
      <c r="O27" s="72"/>
      <c r="P27" s="73"/>
    </row>
    <row r="28" spans="1:16" x14ac:dyDescent="0.3">
      <c r="C28" s="130"/>
      <c r="D28" s="130"/>
    </row>
  </sheetData>
  <mergeCells count="7">
    <mergeCell ref="A23:A25"/>
    <mergeCell ref="G22:I22"/>
    <mergeCell ref="L22:N22"/>
    <mergeCell ref="A5:A7"/>
    <mergeCell ref="A14:A16"/>
    <mergeCell ref="F5:F7"/>
    <mergeCell ref="F14:F1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40775-AA81-4CF9-81DA-B283BD4305D5}">
  <dimension ref="A1:S46"/>
  <sheetViews>
    <sheetView topLeftCell="A31" workbookViewId="0">
      <selection activeCell="R23" sqref="R23"/>
    </sheetView>
  </sheetViews>
  <sheetFormatPr defaultRowHeight="14" x14ac:dyDescent="0.3"/>
  <cols>
    <col min="1" max="1" width="12.58203125" customWidth="1"/>
    <col min="7" max="7" width="11.25" customWidth="1"/>
    <col min="8" max="8" width="5.1640625" customWidth="1"/>
    <col min="9" max="9" width="18.33203125" customWidth="1"/>
  </cols>
  <sheetData>
    <row r="1" spans="1:17" ht="15" x14ac:dyDescent="0.3">
      <c r="A1" s="58" t="s">
        <v>9</v>
      </c>
      <c r="B1" s="51"/>
      <c r="C1" s="51"/>
      <c r="D1" s="51"/>
      <c r="E1" s="51"/>
      <c r="F1" s="52"/>
      <c r="I1" s="58" t="s">
        <v>21</v>
      </c>
      <c r="J1" s="63"/>
      <c r="K1" s="63"/>
      <c r="L1" s="63"/>
      <c r="M1" s="64"/>
    </row>
    <row r="2" spans="1:17" x14ac:dyDescent="0.3">
      <c r="A2" s="14"/>
      <c r="B2" s="15" t="s">
        <v>8</v>
      </c>
      <c r="C2" s="15" t="s">
        <v>12</v>
      </c>
      <c r="D2" s="15" t="s">
        <v>11</v>
      </c>
      <c r="E2" s="16" t="s">
        <v>4</v>
      </c>
      <c r="F2" s="17" t="s">
        <v>5</v>
      </c>
      <c r="I2" s="74" t="s">
        <v>49</v>
      </c>
      <c r="J2" s="6" t="s">
        <v>51</v>
      </c>
      <c r="K2" s="6" t="s">
        <v>52</v>
      </c>
      <c r="L2" s="6" t="s">
        <v>51</v>
      </c>
      <c r="M2" s="75" t="s">
        <v>52</v>
      </c>
    </row>
    <row r="3" spans="1:17" x14ac:dyDescent="0.3">
      <c r="A3" s="14" t="s">
        <v>29</v>
      </c>
      <c r="B3" s="8">
        <v>0.876118328</v>
      </c>
      <c r="C3" s="8">
        <v>1.085894766</v>
      </c>
      <c r="D3" s="8">
        <v>1.051113</v>
      </c>
      <c r="E3" s="36">
        <f>AVERAGE(B3:D3)</f>
        <v>1.0043753646666667</v>
      </c>
      <c r="F3" s="53">
        <f>_xlfn.STDEV.S(B3:D3)</f>
        <v>0.11242705814173783</v>
      </c>
      <c r="I3" s="74" t="s">
        <v>50</v>
      </c>
      <c r="J3" s="6" t="s">
        <v>51</v>
      </c>
      <c r="K3" s="6" t="s">
        <v>51</v>
      </c>
      <c r="L3" s="6" t="s">
        <v>52</v>
      </c>
      <c r="M3" s="75" t="s">
        <v>52</v>
      </c>
    </row>
    <row r="4" spans="1:17" x14ac:dyDescent="0.3">
      <c r="A4" s="14" t="s">
        <v>30</v>
      </c>
      <c r="B4" s="8">
        <v>2.573866014</v>
      </c>
      <c r="C4" s="8">
        <v>2.5176249999999998</v>
      </c>
      <c r="D4" s="8">
        <v>2.6026919999999998</v>
      </c>
      <c r="E4" s="36">
        <f t="shared" ref="E4:E6" si="0">AVERAGE(B4:D4)</f>
        <v>2.5647276713333333</v>
      </c>
      <c r="F4" s="53">
        <f t="shared" ref="F4:F6" si="1">_xlfn.STDEV.S(B4:D4)</f>
        <v>4.3263501964936543E-2</v>
      </c>
      <c r="I4" s="76" t="s">
        <v>8</v>
      </c>
      <c r="J4" s="6">
        <v>1.16922741</v>
      </c>
      <c r="K4" s="6">
        <v>0.47048551799999999</v>
      </c>
      <c r="L4" s="6">
        <v>2.8789755879999999</v>
      </c>
      <c r="M4" s="75">
        <v>1.516300354</v>
      </c>
    </row>
    <row r="5" spans="1:17" x14ac:dyDescent="0.3">
      <c r="A5" s="14" t="s">
        <v>31</v>
      </c>
      <c r="B5" s="8">
        <v>1.599942</v>
      </c>
      <c r="C5" s="8">
        <v>1.493223</v>
      </c>
      <c r="D5" s="8">
        <v>1.5632140000000001</v>
      </c>
      <c r="E5" s="36">
        <f t="shared" si="0"/>
        <v>1.5521263333333335</v>
      </c>
      <c r="F5" s="53">
        <f t="shared" si="1"/>
        <v>5.4216588829742278E-2</v>
      </c>
      <c r="I5" s="76" t="s">
        <v>12</v>
      </c>
      <c r="J5" s="6">
        <v>0.82676863</v>
      </c>
      <c r="K5" s="6">
        <v>0.57789884400000002</v>
      </c>
      <c r="L5" s="6">
        <v>3.1504448520000001</v>
      </c>
      <c r="M5" s="75">
        <v>1.796956588</v>
      </c>
    </row>
    <row r="6" spans="1:17" ht="14.5" thickBot="1" x14ac:dyDescent="0.35">
      <c r="A6" s="54" t="s">
        <v>32</v>
      </c>
      <c r="B6" s="57">
        <v>1.473295</v>
      </c>
      <c r="C6" s="57">
        <v>1.266</v>
      </c>
      <c r="D6" s="57">
        <v>1.3839600000000001</v>
      </c>
      <c r="E6" s="55">
        <f t="shared" si="0"/>
        <v>1.3744183333333335</v>
      </c>
      <c r="F6" s="56">
        <f t="shared" si="1"/>
        <v>0.10397637620312286</v>
      </c>
      <c r="I6" s="76" t="s">
        <v>11</v>
      </c>
      <c r="J6" s="6">
        <v>1.0344679080000001</v>
      </c>
      <c r="K6" s="6">
        <v>0.61794723299999998</v>
      </c>
      <c r="L6" s="6">
        <v>3.0642957709999998</v>
      </c>
      <c r="M6" s="75">
        <v>1.6009063210000001</v>
      </c>
    </row>
    <row r="7" spans="1:17" x14ac:dyDescent="0.3">
      <c r="I7" s="77" t="s">
        <v>53</v>
      </c>
      <c r="J7" s="6">
        <f>AVERAGE(J4:J6)</f>
        <v>1.0101546493333335</v>
      </c>
      <c r="K7" s="6">
        <f>AVERAGE(K4:K6)</f>
        <v>0.55544386499999998</v>
      </c>
      <c r="L7" s="6">
        <f t="shared" ref="L7:M7" si="2">AVERAGE(L4:L6)</f>
        <v>3.0312387370000002</v>
      </c>
      <c r="M7" s="75">
        <f t="shared" si="2"/>
        <v>1.6380544209999999</v>
      </c>
    </row>
    <row r="8" spans="1:17" ht="14.5" thickBot="1" x14ac:dyDescent="0.35">
      <c r="I8" s="78" t="s">
        <v>54</v>
      </c>
      <c r="J8" s="68">
        <f>_xlfn.STDEV.S(J4:J6)</f>
        <v>0.17251914360445839</v>
      </c>
      <c r="K8" s="68">
        <f t="shared" ref="K8:M8" si="3">_xlfn.STDEV.S(K4:K6)</f>
        <v>7.6252271501268939E-2</v>
      </c>
      <c r="L8" s="68">
        <f t="shared" si="3"/>
        <v>0.13872082016349715</v>
      </c>
      <c r="M8" s="79">
        <f t="shared" si="3"/>
        <v>0.14396862998922089</v>
      </c>
    </row>
    <row r="9" spans="1:17" x14ac:dyDescent="0.3">
      <c r="A9" s="62" t="s">
        <v>37</v>
      </c>
      <c r="B9" s="63"/>
      <c r="C9" s="63"/>
      <c r="D9" s="63"/>
      <c r="E9" s="63"/>
      <c r="F9" s="64"/>
    </row>
    <row r="10" spans="1:17" ht="14.5" thickBot="1" x14ac:dyDescent="0.35">
      <c r="A10" s="65"/>
      <c r="B10" s="15" t="s">
        <v>8</v>
      </c>
      <c r="C10" s="15" t="s">
        <v>12</v>
      </c>
      <c r="D10" s="15" t="s">
        <v>11</v>
      </c>
      <c r="E10" s="16" t="s">
        <v>4</v>
      </c>
      <c r="F10" s="17" t="s">
        <v>5</v>
      </c>
    </row>
    <row r="11" spans="1:17" ht="15" x14ac:dyDescent="0.3">
      <c r="A11" s="14" t="s">
        <v>29</v>
      </c>
      <c r="B11" s="6">
        <v>1.049243328</v>
      </c>
      <c r="C11" s="6">
        <v>1.1684168070000001</v>
      </c>
      <c r="D11" s="6">
        <v>0.81569159700000005</v>
      </c>
      <c r="E11" s="61">
        <f>AVERAGE(B11:D11)</f>
        <v>1.011117244</v>
      </c>
      <c r="F11" s="66">
        <f>_xlfn.STDEV.S(B11:D11)</f>
        <v>0.17942677379161626</v>
      </c>
      <c r="I11" s="58" t="s">
        <v>22</v>
      </c>
      <c r="J11" s="63"/>
      <c r="K11" s="63"/>
      <c r="L11" s="63"/>
      <c r="M11" s="63"/>
      <c r="N11" s="63"/>
      <c r="O11" s="63"/>
      <c r="P11" s="63"/>
      <c r="Q11" s="64"/>
    </row>
    <row r="12" spans="1:17" x14ac:dyDescent="0.3">
      <c r="A12" s="14" t="s">
        <v>33</v>
      </c>
      <c r="B12" s="6">
        <v>1.675659</v>
      </c>
      <c r="C12" s="6">
        <v>1.6602209999999999</v>
      </c>
      <c r="D12" s="6">
        <v>1.6935100000000001</v>
      </c>
      <c r="E12" s="61">
        <f t="shared" ref="E12:E15" si="4">AVERAGE(B12:D12)</f>
        <v>1.6764633333333334</v>
      </c>
      <c r="F12" s="66">
        <f t="shared" ref="F12:F15" si="5">_xlfn.STDEV.S(B12:D12)</f>
        <v>1.6659069431794064E-2</v>
      </c>
      <c r="I12" s="65"/>
      <c r="J12" s="145" t="s">
        <v>46</v>
      </c>
      <c r="K12" s="145"/>
      <c r="L12" s="145"/>
      <c r="M12" s="145" t="s">
        <v>47</v>
      </c>
      <c r="N12" s="145"/>
      <c r="O12" s="145"/>
      <c r="P12" s="60"/>
      <c r="Q12" s="71"/>
    </row>
    <row r="13" spans="1:17" x14ac:dyDescent="0.3">
      <c r="A13" s="14" t="s">
        <v>34</v>
      </c>
      <c r="B13" s="6">
        <v>1.6065149999999999</v>
      </c>
      <c r="C13" s="6">
        <v>1.8183339999999999</v>
      </c>
      <c r="D13" s="6">
        <v>1.6706160000000001</v>
      </c>
      <c r="E13" s="61">
        <f t="shared" si="4"/>
        <v>1.6984883333333334</v>
      </c>
      <c r="F13" s="66">
        <f t="shared" si="5"/>
        <v>0.10862537647499006</v>
      </c>
      <c r="I13" s="65"/>
      <c r="J13" s="15" t="s">
        <v>8</v>
      </c>
      <c r="K13" s="15" t="s">
        <v>12</v>
      </c>
      <c r="L13" s="15" t="s">
        <v>11</v>
      </c>
      <c r="M13" s="15" t="s">
        <v>8</v>
      </c>
      <c r="N13" s="15" t="s">
        <v>12</v>
      </c>
      <c r="O13" s="15" t="s">
        <v>11</v>
      </c>
      <c r="P13" s="16" t="s">
        <v>4</v>
      </c>
      <c r="Q13" s="17" t="s">
        <v>5</v>
      </c>
    </row>
    <row r="14" spans="1:17" x14ac:dyDescent="0.3">
      <c r="A14" s="14" t="s">
        <v>35</v>
      </c>
      <c r="B14" s="6">
        <v>1.563666</v>
      </c>
      <c r="C14" s="6">
        <v>1.308082</v>
      </c>
      <c r="D14" s="6">
        <v>1.892855</v>
      </c>
      <c r="E14" s="61">
        <f t="shared" si="4"/>
        <v>1.588201</v>
      </c>
      <c r="F14" s="66">
        <f t="shared" si="5"/>
        <v>0.29315753452879117</v>
      </c>
      <c r="I14" s="14" t="s">
        <v>43</v>
      </c>
      <c r="J14" s="8">
        <v>1</v>
      </c>
      <c r="K14" s="8">
        <v>1</v>
      </c>
      <c r="L14" s="8">
        <v>1</v>
      </c>
      <c r="M14" s="8">
        <v>50.914334959999998</v>
      </c>
      <c r="N14" s="8">
        <v>41.069628719999997</v>
      </c>
      <c r="O14" s="8">
        <v>53.076450899999998</v>
      </c>
      <c r="P14" s="36">
        <f>AVERAGE(M14:O14)</f>
        <v>48.353471526666659</v>
      </c>
      <c r="Q14" s="53">
        <f>_xlfn.STDEV.S(M14:O14)</f>
        <v>6.3999578794452301</v>
      </c>
    </row>
    <row r="15" spans="1:17" ht="14.5" thickBot="1" x14ac:dyDescent="0.35">
      <c r="A15" s="67" t="s">
        <v>36</v>
      </c>
      <c r="B15" s="68">
        <v>3.1341399999999999</v>
      </c>
      <c r="C15" s="68">
        <v>2.814295</v>
      </c>
      <c r="D15" s="68">
        <v>2.6721780000000002</v>
      </c>
      <c r="E15" s="69">
        <f t="shared" si="4"/>
        <v>2.873537666666667</v>
      </c>
      <c r="F15" s="70">
        <f t="shared" si="5"/>
        <v>0.23661042353694667</v>
      </c>
      <c r="I15" s="14" t="s">
        <v>44</v>
      </c>
      <c r="J15" s="8">
        <v>1</v>
      </c>
      <c r="K15" s="8">
        <v>1</v>
      </c>
      <c r="L15" s="8">
        <v>1</v>
      </c>
      <c r="M15" s="8">
        <v>2.0562276530000001</v>
      </c>
      <c r="N15" s="8">
        <v>1.6701760000000001</v>
      </c>
      <c r="O15" s="8">
        <v>1.6701758390000001</v>
      </c>
      <c r="P15" s="36">
        <f>AVERAGE(M15:O15)</f>
        <v>1.798859830666667</v>
      </c>
      <c r="Q15" s="53">
        <f>_xlfn.STDEV.S(M15:O15)</f>
        <v>0.22288707225736012</v>
      </c>
    </row>
    <row r="16" spans="1:17" ht="14.5" thickBot="1" x14ac:dyDescent="0.35">
      <c r="I16" s="54" t="s">
        <v>45</v>
      </c>
      <c r="J16" s="57">
        <v>1</v>
      </c>
      <c r="K16" s="57">
        <v>1</v>
      </c>
      <c r="L16" s="57">
        <v>1</v>
      </c>
      <c r="M16" s="57">
        <v>4.5947934200000002</v>
      </c>
      <c r="N16" s="57">
        <v>3.317278183</v>
      </c>
      <c r="O16" s="57">
        <v>3.6300766210000002</v>
      </c>
      <c r="P16" s="55">
        <f>AVERAGE(M16:O16)</f>
        <v>3.8473827413333335</v>
      </c>
      <c r="Q16" s="56">
        <f>_xlfn.STDEV.S(M16:O16)</f>
        <v>0.66590371499379331</v>
      </c>
    </row>
    <row r="17" spans="1:19" ht="14.5" thickBot="1" x14ac:dyDescent="0.35"/>
    <row r="18" spans="1:19" ht="14.5" thickBot="1" x14ac:dyDescent="0.35">
      <c r="A18" s="62" t="s">
        <v>41</v>
      </c>
      <c r="B18" s="63"/>
      <c r="C18" s="63"/>
      <c r="D18" s="63"/>
      <c r="E18" s="63"/>
      <c r="F18" s="64"/>
    </row>
    <row r="19" spans="1:19" ht="15" x14ac:dyDescent="0.3">
      <c r="A19" s="65"/>
      <c r="B19" s="15" t="s">
        <v>8</v>
      </c>
      <c r="C19" s="15" t="s">
        <v>12</v>
      </c>
      <c r="D19" s="15" t="s">
        <v>11</v>
      </c>
      <c r="E19" s="16" t="s">
        <v>4</v>
      </c>
      <c r="F19" s="17" t="s">
        <v>5</v>
      </c>
      <c r="I19" s="58" t="s">
        <v>23</v>
      </c>
      <c r="J19" s="63"/>
      <c r="K19" s="63"/>
      <c r="L19" s="63"/>
      <c r="M19" s="63"/>
      <c r="N19" s="63"/>
      <c r="O19" s="63"/>
      <c r="P19" s="63"/>
      <c r="Q19" s="64"/>
    </row>
    <row r="20" spans="1:19" x14ac:dyDescent="0.3">
      <c r="A20" s="134" t="s">
        <v>29</v>
      </c>
      <c r="B20" s="133">
        <v>1.0328757150000001</v>
      </c>
      <c r="C20" s="133">
        <v>1.0692999990000001</v>
      </c>
      <c r="D20" s="133">
        <v>0.90542476100000002</v>
      </c>
      <c r="E20" s="36">
        <f>AVERAGE(B20:D20)</f>
        <v>1.0025334916666668</v>
      </c>
      <c r="F20" s="53">
        <f>_xlfn.STDEV.S(B20:D20)</f>
        <v>8.6048017379812852E-2</v>
      </c>
      <c r="I20" s="65"/>
      <c r="J20" s="145" t="s">
        <v>46</v>
      </c>
      <c r="K20" s="145"/>
      <c r="L20" s="145"/>
      <c r="M20" s="145" t="s">
        <v>47</v>
      </c>
      <c r="N20" s="145"/>
      <c r="O20" s="145"/>
      <c r="P20" s="60"/>
      <c r="Q20" s="71"/>
    </row>
    <row r="21" spans="1:19" x14ac:dyDescent="0.3">
      <c r="A21" s="134" t="s">
        <v>38</v>
      </c>
      <c r="B21" s="133">
        <v>2.7894873329999998</v>
      </c>
      <c r="C21" s="133">
        <v>2.7959398680000001</v>
      </c>
      <c r="D21" s="133">
        <v>2.6329254390000001</v>
      </c>
      <c r="E21" s="36">
        <f t="shared" ref="E21:E23" si="6">AVERAGE(B21:D21)</f>
        <v>2.7394508799999997</v>
      </c>
      <c r="F21" s="53">
        <f t="shared" ref="F21:F23" si="7">_xlfn.STDEV.S(B21:D21)</f>
        <v>9.2310134802008073E-2</v>
      </c>
      <c r="I21" s="65"/>
      <c r="J21" s="15" t="s">
        <v>8</v>
      </c>
      <c r="K21" s="15" t="s">
        <v>12</v>
      </c>
      <c r="L21" s="15" t="s">
        <v>11</v>
      </c>
      <c r="M21" s="15" t="s">
        <v>8</v>
      </c>
      <c r="N21" s="15" t="s">
        <v>12</v>
      </c>
      <c r="O21" s="15" t="s">
        <v>11</v>
      </c>
      <c r="P21" s="16" t="s">
        <v>4</v>
      </c>
      <c r="Q21" s="17" t="s">
        <v>5</v>
      </c>
    </row>
    <row r="22" spans="1:19" x14ac:dyDescent="0.3">
      <c r="A22" s="134" t="s">
        <v>39</v>
      </c>
      <c r="B22" s="133">
        <v>1.1892071150000001</v>
      </c>
      <c r="C22" s="133">
        <v>1.298338588</v>
      </c>
      <c r="D22" s="133">
        <v>1.1070087820000001</v>
      </c>
      <c r="E22" s="36">
        <f t="shared" si="6"/>
        <v>1.1981848283333336</v>
      </c>
      <c r="F22" s="53">
        <f t="shared" si="7"/>
        <v>9.5980326986945794E-2</v>
      </c>
      <c r="I22" s="14" t="s">
        <v>55</v>
      </c>
      <c r="J22" s="9">
        <v>1</v>
      </c>
      <c r="K22" s="9">
        <v>1</v>
      </c>
      <c r="L22" s="9">
        <v>1</v>
      </c>
      <c r="M22" s="9">
        <v>75.583529999999996</v>
      </c>
      <c r="N22" s="9">
        <v>73.008880000000005</v>
      </c>
      <c r="O22" s="9">
        <v>79.341292800000005</v>
      </c>
      <c r="P22" s="9">
        <f>AVERAGE(M22:O22)</f>
        <v>75.977900933333331</v>
      </c>
      <c r="Q22" s="80">
        <f>_xlfn.STDEV.S(M22:O22)</f>
        <v>3.1845736437072101</v>
      </c>
    </row>
    <row r="23" spans="1:19" ht="14.5" thickBot="1" x14ac:dyDescent="0.35">
      <c r="A23" s="54" t="s">
        <v>40</v>
      </c>
      <c r="B23" s="57">
        <v>2.4622888270000001</v>
      </c>
      <c r="C23" s="57">
        <v>2.682044796</v>
      </c>
      <c r="D23" s="57">
        <v>2.4116156549999999</v>
      </c>
      <c r="E23" s="55">
        <f t="shared" si="6"/>
        <v>2.5186497593333335</v>
      </c>
      <c r="F23" s="56">
        <f t="shared" si="7"/>
        <v>0.14375463851859327</v>
      </c>
      <c r="I23" s="54" t="s">
        <v>137</v>
      </c>
      <c r="J23" s="57">
        <v>1</v>
      </c>
      <c r="K23" s="57">
        <v>1</v>
      </c>
      <c r="L23" s="57">
        <v>1</v>
      </c>
      <c r="M23" s="57">
        <v>56.492991760000002</v>
      </c>
      <c r="N23" s="57">
        <v>58.892009639999998</v>
      </c>
      <c r="O23" s="57">
        <v>59.714111459999998</v>
      </c>
      <c r="P23" s="57">
        <f>AVERAGE(M23:O23)</f>
        <v>58.36637095333333</v>
      </c>
      <c r="Q23" s="81">
        <f>_xlfn.STDEV.S(M23:O23)</f>
        <v>1.6736561929268829</v>
      </c>
    </row>
    <row r="24" spans="1:19" x14ac:dyDescent="0.3">
      <c r="A24" s="59"/>
    </row>
    <row r="25" spans="1:19" ht="14.5" thickBot="1" x14ac:dyDescent="0.35"/>
    <row r="26" spans="1:19" ht="14.5" thickBot="1" x14ac:dyDescent="0.35">
      <c r="I26" s="83" t="s">
        <v>27</v>
      </c>
      <c r="J26" s="63"/>
      <c r="K26" s="63"/>
      <c r="L26" s="63"/>
      <c r="M26" s="63"/>
      <c r="N26" s="63"/>
      <c r="O26" s="63"/>
      <c r="P26" s="63"/>
      <c r="Q26" s="63"/>
      <c r="R26" s="63"/>
      <c r="S26" s="64"/>
    </row>
    <row r="27" spans="1:19" x14ac:dyDescent="0.3">
      <c r="A27" s="62" t="s">
        <v>42</v>
      </c>
      <c r="B27" s="10" t="s">
        <v>8</v>
      </c>
      <c r="C27" s="10" t="s">
        <v>8</v>
      </c>
      <c r="D27" s="10" t="s">
        <v>8</v>
      </c>
      <c r="E27" s="11" t="s">
        <v>4</v>
      </c>
      <c r="F27" s="12" t="s">
        <v>5</v>
      </c>
      <c r="I27" s="65"/>
      <c r="J27" s="145" t="s">
        <v>29</v>
      </c>
      <c r="K27" s="145"/>
      <c r="L27" s="145"/>
      <c r="M27" s="60"/>
      <c r="N27" s="60"/>
      <c r="O27" s="145" t="s">
        <v>49</v>
      </c>
      <c r="P27" s="145"/>
      <c r="Q27" s="145"/>
      <c r="R27" s="60"/>
      <c r="S27" s="71"/>
    </row>
    <row r="28" spans="1:19" x14ac:dyDescent="0.3">
      <c r="A28" s="14" t="s">
        <v>29</v>
      </c>
      <c r="B28" s="8">
        <v>0.96966314499999995</v>
      </c>
      <c r="C28" s="8">
        <v>1.0202260000000001</v>
      </c>
      <c r="D28" s="8">
        <v>1.0108410000000001</v>
      </c>
      <c r="E28" s="82">
        <f>AVERAGE(B28:D28)</f>
        <v>1.0002433816666667</v>
      </c>
      <c r="F28" s="87">
        <f>_xlfn.STDEV.S(B28:D28)</f>
        <v>2.6895774987756211E-2</v>
      </c>
      <c r="I28" s="65"/>
      <c r="J28" s="15" t="s">
        <v>8</v>
      </c>
      <c r="K28" s="15" t="s">
        <v>12</v>
      </c>
      <c r="L28" s="15" t="s">
        <v>11</v>
      </c>
      <c r="M28" s="16" t="s">
        <v>4</v>
      </c>
      <c r="N28" s="32" t="s">
        <v>5</v>
      </c>
      <c r="O28" s="15" t="s">
        <v>8</v>
      </c>
      <c r="P28" s="15" t="s">
        <v>12</v>
      </c>
      <c r="Q28" s="15" t="s">
        <v>11</v>
      </c>
      <c r="R28" s="16" t="s">
        <v>4</v>
      </c>
      <c r="S28" s="17" t="s">
        <v>5</v>
      </c>
    </row>
    <row r="29" spans="1:19" ht="14.5" thickBot="1" x14ac:dyDescent="0.35">
      <c r="A29" s="54" t="s">
        <v>38</v>
      </c>
      <c r="B29" s="57">
        <v>0.45236399999999999</v>
      </c>
      <c r="C29" s="57">
        <v>0.34922300000000001</v>
      </c>
      <c r="D29" s="57">
        <v>0.51842999999999995</v>
      </c>
      <c r="E29" s="91">
        <f>AVERAGE(B29:D29)</f>
        <v>0.44000566666666668</v>
      </c>
      <c r="F29" s="92">
        <f>_xlfn.STDEV.S(B29:D29)</f>
        <v>8.5277772686282408E-2</v>
      </c>
      <c r="I29" s="14" t="s">
        <v>56</v>
      </c>
      <c r="J29" s="9">
        <v>0.85790445500000001</v>
      </c>
      <c r="K29" s="9">
        <v>1.0296989999999999</v>
      </c>
      <c r="L29" s="9">
        <v>1.132011715</v>
      </c>
      <c r="M29" s="9">
        <f>AVERAGE(J29:L29)</f>
        <v>1.00653839</v>
      </c>
      <c r="N29" s="9">
        <f>_xlfn.STDEV.S(J29:L29)</f>
        <v>0.13851356571778914</v>
      </c>
      <c r="O29" s="9">
        <v>1.0289060000000001</v>
      </c>
      <c r="P29" s="9">
        <v>0.93159700000000001</v>
      </c>
      <c r="Q29" s="9">
        <v>1.043269</v>
      </c>
      <c r="R29" s="9">
        <f>AVERAGE(O29:Q29)</f>
        <v>1.0012573333333334</v>
      </c>
      <c r="S29" s="80">
        <f>_xlfn.STDEV.S(O29:Q29)</f>
        <v>6.0753563453787102E-2</v>
      </c>
    </row>
    <row r="30" spans="1:19" x14ac:dyDescent="0.3">
      <c r="I30" s="14" t="s">
        <v>57</v>
      </c>
      <c r="J30" s="9">
        <v>0.74944207900000004</v>
      </c>
      <c r="K30" s="9">
        <v>0.72642700000000004</v>
      </c>
      <c r="L30" s="9">
        <v>0.75902653200000003</v>
      </c>
      <c r="M30" s="9">
        <f t="shared" ref="M30:M32" si="8">AVERAGE(J30:L30)</f>
        <v>0.74496520366666674</v>
      </c>
      <c r="N30" s="9">
        <f t="shared" ref="N30:N32" si="9">_xlfn.STDEV.S(J30:L30)</f>
        <v>1.6754527185731387E-2</v>
      </c>
      <c r="O30" s="9">
        <v>0.77976500000000004</v>
      </c>
      <c r="P30" s="9">
        <v>0.897787</v>
      </c>
      <c r="Q30" s="9">
        <v>0.81287799999999999</v>
      </c>
      <c r="R30" s="9">
        <f t="shared" ref="R30:R32" si="10">AVERAGE(O30:Q30)</f>
        <v>0.83014333333333334</v>
      </c>
      <c r="S30" s="80">
        <f t="shared" ref="S30:S32" si="11">_xlfn.STDEV.S(O30:Q30)</f>
        <v>6.0875832005265695E-2</v>
      </c>
    </row>
    <row r="31" spans="1:19" x14ac:dyDescent="0.3">
      <c r="I31" s="14" t="s">
        <v>58</v>
      </c>
      <c r="J31" s="9">
        <v>0.45027831000000001</v>
      </c>
      <c r="K31" s="9">
        <v>0.56079900000000005</v>
      </c>
      <c r="L31" s="9">
        <v>0.51484933899999996</v>
      </c>
      <c r="M31" s="9">
        <f t="shared" si="8"/>
        <v>0.5086422163333334</v>
      </c>
      <c r="N31" s="9">
        <f t="shared" si="9"/>
        <v>5.5521185221213638E-2</v>
      </c>
      <c r="O31" s="9">
        <v>0.66639300000000001</v>
      </c>
      <c r="P31" s="9">
        <v>0.70276300000000003</v>
      </c>
      <c r="Q31" s="9">
        <v>0.76902999999999999</v>
      </c>
      <c r="R31" s="9">
        <f t="shared" si="10"/>
        <v>0.71272866666666668</v>
      </c>
      <c r="S31" s="80">
        <f t="shared" si="11"/>
        <v>5.2039161468391597E-2</v>
      </c>
    </row>
    <row r="32" spans="1:19" ht="14.5" thickBot="1" x14ac:dyDescent="0.35">
      <c r="I32" s="54" t="s">
        <v>59</v>
      </c>
      <c r="J32" s="57">
        <v>0.38928236300000002</v>
      </c>
      <c r="K32" s="57">
        <v>0.36743362299999999</v>
      </c>
      <c r="L32" s="57">
        <v>0.441011716</v>
      </c>
      <c r="M32" s="57">
        <f t="shared" si="8"/>
        <v>0.3992425673333333</v>
      </c>
      <c r="N32" s="57">
        <f t="shared" si="9"/>
        <v>3.7786746289545446E-2</v>
      </c>
      <c r="O32" s="57">
        <v>0.56818999999999997</v>
      </c>
      <c r="P32" s="57">
        <v>0.59231800000000001</v>
      </c>
      <c r="Q32" s="57">
        <v>0.63336599999999998</v>
      </c>
      <c r="R32" s="57">
        <f t="shared" si="10"/>
        <v>0.5979580000000001</v>
      </c>
      <c r="S32" s="81">
        <f t="shared" si="11"/>
        <v>3.2952009711093501E-2</v>
      </c>
    </row>
    <row r="34" spans="1:19" ht="14.5" thickBot="1" x14ac:dyDescent="0.35"/>
    <row r="35" spans="1:19" x14ac:dyDescent="0.3">
      <c r="I35" s="62" t="s">
        <v>60</v>
      </c>
      <c r="J35" s="63"/>
      <c r="K35" s="63"/>
      <c r="L35" s="63"/>
      <c r="M35" s="63"/>
      <c r="N35" s="63"/>
      <c r="O35" s="63"/>
      <c r="P35" s="63"/>
      <c r="Q35" s="63"/>
      <c r="R35" s="63"/>
      <c r="S35" s="64"/>
    </row>
    <row r="36" spans="1:19" x14ac:dyDescent="0.3">
      <c r="I36" s="65"/>
      <c r="J36" s="145" t="s">
        <v>29</v>
      </c>
      <c r="K36" s="145"/>
      <c r="L36" s="145"/>
      <c r="M36" s="60"/>
      <c r="N36" s="60"/>
      <c r="O36" s="145" t="s">
        <v>49</v>
      </c>
      <c r="P36" s="145"/>
      <c r="Q36" s="145"/>
      <c r="R36" s="60"/>
      <c r="S36" s="71"/>
    </row>
    <row r="37" spans="1:19" x14ac:dyDescent="0.3">
      <c r="I37" s="65"/>
      <c r="J37" s="15" t="s">
        <v>8</v>
      </c>
      <c r="K37" s="15" t="s">
        <v>12</v>
      </c>
      <c r="L37" s="15" t="s">
        <v>11</v>
      </c>
      <c r="M37" s="16" t="s">
        <v>4</v>
      </c>
      <c r="N37" s="32" t="s">
        <v>5</v>
      </c>
      <c r="O37" s="15" t="s">
        <v>8</v>
      </c>
      <c r="P37" s="15" t="s">
        <v>12</v>
      </c>
      <c r="Q37" s="15" t="s">
        <v>11</v>
      </c>
      <c r="R37" s="16" t="s">
        <v>4</v>
      </c>
      <c r="S37" s="17" t="s">
        <v>5</v>
      </c>
    </row>
    <row r="38" spans="1:19" x14ac:dyDescent="0.3">
      <c r="I38" s="14" t="s">
        <v>43</v>
      </c>
      <c r="J38" s="60">
        <v>0.87206041999999995</v>
      </c>
      <c r="K38" s="60">
        <v>0.86204400000000003</v>
      </c>
      <c r="L38" s="60">
        <v>0.94769800000000004</v>
      </c>
      <c r="M38" s="60">
        <f>AVERAGE(J38:L38)</f>
        <v>0.89393413999999993</v>
      </c>
      <c r="N38" s="60">
        <f>_xlfn.STDEV.S(J38:L38)</f>
        <v>4.6829442116886277E-2</v>
      </c>
      <c r="O38" s="60">
        <v>3.6956630000000001</v>
      </c>
      <c r="P38" s="60">
        <v>3.0366909999999998</v>
      </c>
      <c r="Q38" s="60">
        <v>3.2</v>
      </c>
      <c r="R38" s="60">
        <f>AVERAGE(O38:Q38)</f>
        <v>3.3107846666666667</v>
      </c>
      <c r="S38" s="71">
        <f>_xlfn.STDEV.S(O38:Q38)</f>
        <v>0.34317044740527036</v>
      </c>
    </row>
    <row r="39" spans="1:19" x14ac:dyDescent="0.3">
      <c r="I39" s="14" t="s">
        <v>44</v>
      </c>
      <c r="J39" s="60">
        <v>1.0015415139999999</v>
      </c>
      <c r="K39" s="60">
        <v>1.02258603</v>
      </c>
      <c r="L39" s="60">
        <v>0.97640768499999997</v>
      </c>
      <c r="M39" s="60">
        <f t="shared" ref="M39:M40" si="12">AVERAGE(J39:L39)</f>
        <v>1.0001784096666666</v>
      </c>
      <c r="N39" s="60">
        <f t="shared" ref="N39:N40" si="13">_xlfn.STDEV.S(J39:L39)</f>
        <v>2.3119330154708673E-2</v>
      </c>
      <c r="O39" s="60">
        <v>0.55579768799999996</v>
      </c>
      <c r="P39" s="60">
        <v>0.69844700000000004</v>
      </c>
      <c r="Q39" s="60">
        <v>0.65016999799999997</v>
      </c>
      <c r="R39" s="60">
        <f t="shared" ref="R39:R40" si="14">AVERAGE(O39:Q39)</f>
        <v>0.63480489533333329</v>
      </c>
      <c r="S39" s="71">
        <f t="shared" ref="S39:S40" si="15">_xlfn.STDEV.S(O39:Q39)</f>
        <v>7.2555298486645672E-2</v>
      </c>
    </row>
    <row r="40" spans="1:19" ht="14.5" thickBot="1" x14ac:dyDescent="0.35">
      <c r="I40" s="54" t="s">
        <v>45</v>
      </c>
      <c r="J40" s="72">
        <v>0.96185337299999996</v>
      </c>
      <c r="K40" s="72">
        <v>1.079893387</v>
      </c>
      <c r="L40" s="72">
        <v>0.96274272599999999</v>
      </c>
      <c r="M40" s="72">
        <f t="shared" si="12"/>
        <v>1.0014964953333334</v>
      </c>
      <c r="N40" s="72">
        <f t="shared" si="13"/>
        <v>6.7895155971806703E-2</v>
      </c>
      <c r="O40" s="72">
        <v>0.69490558899999999</v>
      </c>
      <c r="P40" s="72">
        <v>0.70852412799999998</v>
      </c>
      <c r="Q40" s="72">
        <v>0.66813994700000001</v>
      </c>
      <c r="R40" s="72">
        <f t="shared" si="14"/>
        <v>0.69052322133333333</v>
      </c>
      <c r="S40" s="73">
        <f t="shared" si="15"/>
        <v>2.0545665687306744E-2</v>
      </c>
    </row>
    <row r="42" spans="1:19" ht="14.5" thickBot="1" x14ac:dyDescent="0.35"/>
    <row r="43" spans="1:19" ht="15" x14ac:dyDescent="0.3">
      <c r="A43" s="58" t="s">
        <v>17</v>
      </c>
      <c r="B43" s="147" t="s">
        <v>133</v>
      </c>
      <c r="C43" s="147"/>
      <c r="D43" s="147"/>
      <c r="E43" s="139"/>
      <c r="F43" s="139"/>
      <c r="G43" s="63"/>
      <c r="H43" s="148" t="s">
        <v>134</v>
      </c>
      <c r="I43" s="148"/>
      <c r="J43" s="148"/>
      <c r="K43" s="63"/>
      <c r="L43" s="64"/>
    </row>
    <row r="44" spans="1:19" x14ac:dyDescent="0.3">
      <c r="A44" s="140"/>
      <c r="B44" s="15" t="s">
        <v>8</v>
      </c>
      <c r="C44" s="15" t="s">
        <v>12</v>
      </c>
      <c r="D44" s="15" t="s">
        <v>11</v>
      </c>
      <c r="E44" s="16" t="s">
        <v>4</v>
      </c>
      <c r="F44" s="32" t="s">
        <v>5</v>
      </c>
      <c r="G44" s="138"/>
      <c r="H44" s="15" t="s">
        <v>8</v>
      </c>
      <c r="I44" s="15" t="s">
        <v>12</v>
      </c>
      <c r="J44" s="15" t="s">
        <v>11</v>
      </c>
      <c r="K44" s="16" t="s">
        <v>4</v>
      </c>
      <c r="L44" s="17" t="s">
        <v>5</v>
      </c>
    </row>
    <row r="45" spans="1:19" x14ac:dyDescent="0.3">
      <c r="A45" s="140" t="s">
        <v>43</v>
      </c>
      <c r="B45" s="138">
        <v>0.98547300000000004</v>
      </c>
      <c r="C45" s="138">
        <v>1.129399</v>
      </c>
      <c r="D45" s="138">
        <v>0.898478</v>
      </c>
      <c r="E45" s="36">
        <f>AVERAGE(B45:D45)</f>
        <v>1.0044500000000001</v>
      </c>
      <c r="F45" s="38">
        <f>_xlfn.STDEV.S(B45:D45)</f>
        <v>0.11662427687664349</v>
      </c>
      <c r="G45" s="138" t="s">
        <v>43</v>
      </c>
      <c r="H45" s="138">
        <v>0.29419200000000001</v>
      </c>
      <c r="I45" s="138">
        <v>0.38472200000000001</v>
      </c>
      <c r="J45" s="138">
        <v>0.317079</v>
      </c>
      <c r="K45" s="36">
        <f>AVERAGE(H45:J45)</f>
        <v>0.33199766666666669</v>
      </c>
      <c r="L45" s="53">
        <f>_xlfn.STDEV.S(H45:J45)</f>
        <v>4.7072764804431573E-2</v>
      </c>
    </row>
    <row r="46" spans="1:19" ht="14.5" thickBot="1" x14ac:dyDescent="0.35">
      <c r="A46" s="54" t="s">
        <v>44</v>
      </c>
      <c r="B46" s="57">
        <v>1.045682</v>
      </c>
      <c r="C46" s="57">
        <v>1.1764540000000001</v>
      </c>
      <c r="D46" s="57">
        <v>0.81287799999999999</v>
      </c>
      <c r="E46" s="55">
        <f t="shared" ref="E46" si="16">AVERAGE(B46:D46)</f>
        <v>1.0116713333333334</v>
      </c>
      <c r="F46" s="136">
        <f t="shared" ref="F46" si="17">_xlfn.STDEV.S(B46:D46)</f>
        <v>0.18415868437120639</v>
      </c>
      <c r="G46" s="57" t="s">
        <v>44</v>
      </c>
      <c r="H46" s="57">
        <v>1.9902740000000001</v>
      </c>
      <c r="I46" s="57">
        <v>1.7565900000000001</v>
      </c>
      <c r="J46" s="57">
        <v>2.5388809999999999</v>
      </c>
      <c r="K46" s="55">
        <f t="shared" ref="K46" si="18">AVERAGE(H46:J46)</f>
        <v>2.0952483333333336</v>
      </c>
      <c r="L46" s="56">
        <f t="shared" ref="L46" si="19">_xlfn.STDEV.S(H46:J46)</f>
        <v>0.40157130147002945</v>
      </c>
    </row>
  </sheetData>
  <mergeCells count="10">
    <mergeCell ref="B43:D43"/>
    <mergeCell ref="H43:J43"/>
    <mergeCell ref="J36:L36"/>
    <mergeCell ref="O36:Q36"/>
    <mergeCell ref="J12:L12"/>
    <mergeCell ref="M12:O12"/>
    <mergeCell ref="J20:L20"/>
    <mergeCell ref="M20:O20"/>
    <mergeCell ref="J27:L27"/>
    <mergeCell ref="O27:Q2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922DC-0CE2-42D8-9BBA-1FB69CBCA31D}">
  <dimension ref="A1:M44"/>
  <sheetViews>
    <sheetView workbookViewId="0">
      <selection sqref="A1:L6"/>
    </sheetView>
  </sheetViews>
  <sheetFormatPr defaultRowHeight="14" x14ac:dyDescent="0.3"/>
  <sheetData>
    <row r="1" spans="1:13" x14ac:dyDescent="0.3">
      <c r="A1" s="62" t="s">
        <v>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4"/>
      <c r="M1" s="63"/>
    </row>
    <row r="2" spans="1:13" x14ac:dyDescent="0.3">
      <c r="A2" s="65"/>
      <c r="B2" s="60"/>
      <c r="C2" s="145" t="s">
        <v>64</v>
      </c>
      <c r="D2" s="145"/>
      <c r="E2" s="145"/>
      <c r="F2" s="60"/>
      <c r="G2" s="60"/>
      <c r="H2" s="145" t="s">
        <v>45</v>
      </c>
      <c r="I2" s="145"/>
      <c r="J2" s="145"/>
      <c r="K2" s="60"/>
      <c r="L2" s="71"/>
      <c r="M2" s="60"/>
    </row>
    <row r="3" spans="1:13" x14ac:dyDescent="0.3">
      <c r="A3" s="149" t="s">
        <v>66</v>
      </c>
      <c r="B3" s="60"/>
      <c r="C3" s="15" t="s">
        <v>8</v>
      </c>
      <c r="D3" s="15" t="s">
        <v>12</v>
      </c>
      <c r="E3" s="15" t="s">
        <v>11</v>
      </c>
      <c r="F3" s="16" t="s">
        <v>4</v>
      </c>
      <c r="G3" s="32" t="s">
        <v>5</v>
      </c>
      <c r="H3" s="15" t="s">
        <v>8</v>
      </c>
      <c r="I3" s="15" t="s">
        <v>12</v>
      </c>
      <c r="J3" s="15" t="s">
        <v>11</v>
      </c>
      <c r="K3" s="16" t="s">
        <v>4</v>
      </c>
      <c r="L3" s="17" t="s">
        <v>5</v>
      </c>
      <c r="M3" s="60"/>
    </row>
    <row r="4" spans="1:13" x14ac:dyDescent="0.3">
      <c r="A4" s="149"/>
      <c r="B4" s="9" t="s">
        <v>61</v>
      </c>
      <c r="C4" s="82">
        <v>1.0171152130000001</v>
      </c>
      <c r="D4" s="82">
        <v>0.99996324700000006</v>
      </c>
      <c r="E4" s="82">
        <v>0.983209</v>
      </c>
      <c r="F4" s="82">
        <f>AVERAGE(C4:E4)</f>
        <v>1.0000958200000001</v>
      </c>
      <c r="G4" s="82">
        <f>_xlfn.STDEV.S(C4:E4)</f>
        <v>1.6953495265006276E-2</v>
      </c>
      <c r="H4" s="82">
        <v>0.81611429700000004</v>
      </c>
      <c r="I4" s="82">
        <v>0.63923200000000002</v>
      </c>
      <c r="J4" s="82">
        <v>0.86545899999999998</v>
      </c>
      <c r="K4" s="82">
        <f>AVERAGE(H4:J4)</f>
        <v>0.77360176566666672</v>
      </c>
      <c r="L4" s="87">
        <f>_xlfn.STDEV.S(H4:J4)</f>
        <v>0.11895440459489409</v>
      </c>
      <c r="M4" s="60"/>
    </row>
    <row r="5" spans="1:13" x14ac:dyDescent="0.3">
      <c r="A5" s="149"/>
      <c r="B5" s="9" t="s">
        <v>62</v>
      </c>
      <c r="C5" s="82">
        <v>1.6582001280000001</v>
      </c>
      <c r="D5" s="82">
        <v>1.9699227429999999</v>
      </c>
      <c r="E5" s="82">
        <v>2.019755</v>
      </c>
      <c r="F5" s="82">
        <f t="shared" ref="F5:F6" si="0">AVERAGE(C5:E5)</f>
        <v>1.8826259570000001</v>
      </c>
      <c r="G5" s="82">
        <f t="shared" ref="G5:G6" si="1">_xlfn.STDEV.S(C5:E5)</f>
        <v>0.19594904439976588</v>
      </c>
      <c r="H5" s="82">
        <v>1.232320093</v>
      </c>
      <c r="I5" s="82">
        <v>1.448061</v>
      </c>
      <c r="J5" s="82">
        <v>1.5231209999999999</v>
      </c>
      <c r="K5" s="82">
        <f t="shared" ref="K5:K6" si="2">AVERAGE(H5:J5)</f>
        <v>1.4011673643333333</v>
      </c>
      <c r="L5" s="87">
        <f t="shared" ref="L5:L6" si="3">_xlfn.STDEV.S(H5:J5)</f>
        <v>0.15096539894139388</v>
      </c>
      <c r="M5" s="60"/>
    </row>
    <row r="6" spans="1:13" x14ac:dyDescent="0.3">
      <c r="A6" s="149"/>
      <c r="B6" s="9" t="s">
        <v>63</v>
      </c>
      <c r="C6" s="82">
        <v>2.2312939589999998</v>
      </c>
      <c r="D6" s="82">
        <v>2.0675595370000002</v>
      </c>
      <c r="E6" s="82">
        <v>2.3371710000000001</v>
      </c>
      <c r="F6" s="82">
        <f t="shared" si="0"/>
        <v>2.2120081653333332</v>
      </c>
      <c r="G6" s="82">
        <f t="shared" si="1"/>
        <v>0.13583645174718387</v>
      </c>
      <c r="H6" s="82">
        <v>1.872718689</v>
      </c>
      <c r="I6" s="82">
        <v>1.6266929999999999</v>
      </c>
      <c r="J6" s="82">
        <v>1.96078</v>
      </c>
      <c r="K6" s="82">
        <f t="shared" si="2"/>
        <v>1.8200638963333333</v>
      </c>
      <c r="L6" s="87">
        <f t="shared" si="3"/>
        <v>0.17315578617339719</v>
      </c>
      <c r="M6" s="60"/>
    </row>
    <row r="7" spans="1:13" x14ac:dyDescent="0.3">
      <c r="A7" s="65"/>
      <c r="B7" s="60"/>
      <c r="C7" s="60"/>
      <c r="D7" s="60"/>
      <c r="E7" s="60"/>
      <c r="F7" s="60"/>
      <c r="G7" s="60"/>
      <c r="H7" s="60"/>
      <c r="I7" s="60"/>
      <c r="J7" s="60"/>
      <c r="K7" s="60"/>
      <c r="L7" s="71"/>
      <c r="M7" s="60"/>
    </row>
    <row r="8" spans="1:13" x14ac:dyDescent="0.3">
      <c r="A8" s="65"/>
      <c r="B8" s="60"/>
      <c r="C8" s="60"/>
      <c r="D8" s="60"/>
      <c r="E8" s="60"/>
      <c r="F8" s="60"/>
      <c r="G8" s="60"/>
      <c r="H8" s="60"/>
      <c r="I8" s="60"/>
      <c r="J8" s="60"/>
      <c r="K8" s="60"/>
      <c r="L8" s="71"/>
    </row>
    <row r="9" spans="1:13" x14ac:dyDescent="0.3">
      <c r="A9" s="65"/>
      <c r="B9" s="60"/>
      <c r="C9" s="150" t="s">
        <v>64</v>
      </c>
      <c r="D9" s="150"/>
      <c r="E9" s="150"/>
      <c r="F9" s="60"/>
      <c r="G9" s="60"/>
      <c r="H9" s="145" t="s">
        <v>45</v>
      </c>
      <c r="I9" s="145"/>
      <c r="J9" s="145"/>
      <c r="K9" s="60"/>
      <c r="L9" s="71"/>
    </row>
    <row r="10" spans="1:13" x14ac:dyDescent="0.3">
      <c r="A10" s="149" t="s">
        <v>65</v>
      </c>
      <c r="B10" s="60"/>
      <c r="C10" s="15" t="s">
        <v>8</v>
      </c>
      <c r="D10" s="15" t="s">
        <v>12</v>
      </c>
      <c r="E10" s="15" t="s">
        <v>11</v>
      </c>
      <c r="F10" s="16" t="s">
        <v>4</v>
      </c>
      <c r="G10" s="32" t="s">
        <v>5</v>
      </c>
      <c r="H10" s="15" t="s">
        <v>8</v>
      </c>
      <c r="I10" s="15" t="s">
        <v>12</v>
      </c>
      <c r="J10" s="15" t="s">
        <v>11</v>
      </c>
      <c r="K10" s="16" t="s">
        <v>4</v>
      </c>
      <c r="L10" s="17" t="s">
        <v>5</v>
      </c>
    </row>
    <row r="11" spans="1:13" x14ac:dyDescent="0.3">
      <c r="A11" s="149"/>
      <c r="B11" s="9" t="s">
        <v>61</v>
      </c>
      <c r="C11" s="82">
        <v>11.156610000000001</v>
      </c>
      <c r="D11" s="82">
        <v>10.979520000000001</v>
      </c>
      <c r="E11" s="82">
        <v>12.802429999999999</v>
      </c>
      <c r="F11" s="82">
        <f>AVERAGE(C11:E11)</f>
        <v>11.646186666666667</v>
      </c>
      <c r="G11" s="82">
        <f>_xlfn.STDEV.S(C11:E11)</f>
        <v>1.0052433543343282</v>
      </c>
      <c r="H11" s="82">
        <v>9.7101699999999997</v>
      </c>
      <c r="I11" s="82">
        <v>9.5256500000000006</v>
      </c>
      <c r="J11" s="82">
        <v>10.305709999999999</v>
      </c>
      <c r="K11" s="82">
        <f>AVERAGE(H11:J11)</f>
        <v>9.8471766666666678</v>
      </c>
      <c r="L11" s="87">
        <f>_xlfn.STDEV.S(H11:J11)</f>
        <v>0.40767820757716855</v>
      </c>
    </row>
    <row r="12" spans="1:13" x14ac:dyDescent="0.3">
      <c r="A12" s="149"/>
      <c r="B12" s="9" t="s">
        <v>63</v>
      </c>
      <c r="C12" s="82">
        <v>35.193759999999997</v>
      </c>
      <c r="D12" s="82">
        <v>35.59366</v>
      </c>
      <c r="E12" s="82">
        <v>34.647629999999999</v>
      </c>
      <c r="F12" s="82">
        <f t="shared" ref="F12" si="4">AVERAGE(C12:E12)</f>
        <v>35.145016666666663</v>
      </c>
      <c r="G12" s="82">
        <f t="shared" ref="G12" si="5">_xlfn.STDEV.S(C12:E12)</f>
        <v>0.47489485639805934</v>
      </c>
      <c r="H12" s="82">
        <v>18.263729999999999</v>
      </c>
      <c r="I12" s="82">
        <v>17.717600000000001</v>
      </c>
      <c r="J12" s="82">
        <v>18.80986</v>
      </c>
      <c r="K12" s="82">
        <f t="shared" ref="K12" si="6">AVERAGE(H12:J12)</f>
        <v>18.263729999999999</v>
      </c>
      <c r="L12" s="87">
        <f t="shared" ref="L12" si="7">_xlfn.STDEV.S(H12:J12)</f>
        <v>0.54612999999999978</v>
      </c>
    </row>
    <row r="13" spans="1:13" ht="14.5" thickBot="1" x14ac:dyDescent="0.35">
      <c r="A13" s="86"/>
      <c r="B13" s="72"/>
      <c r="C13" s="72"/>
      <c r="D13" s="72"/>
      <c r="E13" s="72"/>
      <c r="F13" s="72"/>
      <c r="G13" s="72"/>
      <c r="H13" s="72"/>
      <c r="I13" s="72"/>
      <c r="J13" s="72"/>
      <c r="K13" s="72"/>
      <c r="L13" s="73"/>
    </row>
    <row r="15" spans="1:13" ht="14.5" thickBot="1" x14ac:dyDescent="0.35"/>
    <row r="16" spans="1:13" x14ac:dyDescent="0.3">
      <c r="A16" s="62" t="s">
        <v>14</v>
      </c>
      <c r="B16" s="63"/>
      <c r="C16" s="63"/>
      <c r="D16" s="63"/>
      <c r="E16" s="63"/>
      <c r="F16" s="63"/>
      <c r="G16" s="63"/>
      <c r="H16" s="63"/>
      <c r="I16" s="63"/>
      <c r="J16" s="63"/>
      <c r="K16" s="63"/>
      <c r="L16" s="64"/>
    </row>
    <row r="17" spans="1:12" x14ac:dyDescent="0.3">
      <c r="A17" s="65"/>
      <c r="B17" s="60"/>
      <c r="C17" s="145" t="s">
        <v>67</v>
      </c>
      <c r="D17" s="145"/>
      <c r="E17" s="145"/>
      <c r="F17" s="60"/>
      <c r="G17" s="60"/>
      <c r="H17" s="145" t="s">
        <v>68</v>
      </c>
      <c r="I17" s="145"/>
      <c r="J17" s="145"/>
      <c r="K17" s="60"/>
      <c r="L17" s="71"/>
    </row>
    <row r="18" spans="1:12" x14ac:dyDescent="0.3">
      <c r="A18" s="149" t="s">
        <v>66</v>
      </c>
      <c r="B18" s="60"/>
      <c r="C18" s="15" t="s">
        <v>8</v>
      </c>
      <c r="D18" s="15" t="s">
        <v>12</v>
      </c>
      <c r="E18" s="15" t="s">
        <v>11</v>
      </c>
      <c r="F18" s="16" t="s">
        <v>4</v>
      </c>
      <c r="G18" s="32" t="s">
        <v>5</v>
      </c>
      <c r="H18" s="15" t="s">
        <v>8</v>
      </c>
      <c r="I18" s="15" t="s">
        <v>12</v>
      </c>
      <c r="J18" s="15" t="s">
        <v>11</v>
      </c>
      <c r="K18" s="16" t="s">
        <v>4</v>
      </c>
      <c r="L18" s="17" t="s">
        <v>5</v>
      </c>
    </row>
    <row r="19" spans="1:12" x14ac:dyDescent="0.3">
      <c r="A19" s="149"/>
      <c r="B19" s="9" t="s">
        <v>61</v>
      </c>
      <c r="C19" s="88">
        <v>1.0521839390000001</v>
      </c>
      <c r="D19" s="88">
        <v>0.921140442</v>
      </c>
      <c r="E19" s="88">
        <v>1.0317689999999999</v>
      </c>
      <c r="F19" s="82">
        <f>AVERAGE(C19:E19)</f>
        <v>1.0016977936666667</v>
      </c>
      <c r="G19" s="82">
        <f>_xlfn.STDEV.S(C19:E19)</f>
        <v>7.0507500411329888E-2</v>
      </c>
      <c r="H19" s="88">
        <v>1.8408054819999999</v>
      </c>
      <c r="I19" s="88">
        <v>2.1060099999999999</v>
      </c>
      <c r="J19" s="88">
        <v>2.125575</v>
      </c>
      <c r="K19" s="82">
        <f>AVERAGE(H19:J19)</f>
        <v>2.0241301606666666</v>
      </c>
      <c r="L19" s="87">
        <f>_xlfn.STDEV.S(H19:J19)</f>
        <v>0.15906492593412117</v>
      </c>
    </row>
    <row r="20" spans="1:12" x14ac:dyDescent="0.3">
      <c r="A20" s="149"/>
      <c r="B20" s="9" t="s">
        <v>62</v>
      </c>
      <c r="C20" s="88">
        <v>1.2924020000000001</v>
      </c>
      <c r="D20" s="88">
        <v>1.4668399999999999</v>
      </c>
      <c r="E20" s="88">
        <v>1.8926130000000001</v>
      </c>
      <c r="F20" s="82">
        <f t="shared" ref="F20:F21" si="8">AVERAGE(C20:E20)</f>
        <v>1.5506183333333334</v>
      </c>
      <c r="G20" s="82">
        <f t="shared" ref="G20:G21" si="9">_xlfn.STDEV.S(C20:E20)</f>
        <v>0.30875138539338232</v>
      </c>
      <c r="H20" s="88">
        <v>2.5362619999999998</v>
      </c>
      <c r="I20" s="88">
        <v>2.6637189999999999</v>
      </c>
      <c r="J20" s="88">
        <v>2.674998</v>
      </c>
      <c r="K20" s="82">
        <f t="shared" ref="K20:K21" si="10">AVERAGE(H20:J20)</f>
        <v>2.6249929999999999</v>
      </c>
      <c r="L20" s="87">
        <f t="shared" ref="L20:L21" si="11">_xlfn.STDEV.S(H20:J20)</f>
        <v>7.7049962563261618E-2</v>
      </c>
    </row>
    <row r="21" spans="1:12" x14ac:dyDescent="0.3">
      <c r="A21" s="149"/>
      <c r="B21" s="9" t="s">
        <v>63</v>
      </c>
      <c r="C21" s="88">
        <v>1.7719389999999999</v>
      </c>
      <c r="D21" s="88">
        <v>2.3869129999999998</v>
      </c>
      <c r="E21" s="88">
        <v>2.137632</v>
      </c>
      <c r="F21" s="82">
        <f t="shared" si="8"/>
        <v>2.0988279999999997</v>
      </c>
      <c r="G21" s="82">
        <f t="shared" si="9"/>
        <v>0.30931790763064504</v>
      </c>
      <c r="H21" s="88">
        <v>4.4572539999999998</v>
      </c>
      <c r="I21" s="88">
        <v>4.5840310000000004</v>
      </c>
      <c r="J21" s="88">
        <v>4.9672530000000004</v>
      </c>
      <c r="K21" s="82">
        <f t="shared" si="10"/>
        <v>4.6695126666666669</v>
      </c>
      <c r="L21" s="87">
        <f t="shared" si="11"/>
        <v>0.2655279297970996</v>
      </c>
    </row>
    <row r="22" spans="1:12" x14ac:dyDescent="0.3">
      <c r="A22" s="65"/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71"/>
    </row>
    <row r="23" spans="1:12" x14ac:dyDescent="0.3">
      <c r="A23" s="65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71"/>
    </row>
    <row r="24" spans="1:12" x14ac:dyDescent="0.3">
      <c r="A24" s="65"/>
      <c r="B24" s="60"/>
      <c r="C24" s="150" t="s">
        <v>67</v>
      </c>
      <c r="D24" s="150"/>
      <c r="E24" s="150"/>
      <c r="F24" s="60"/>
      <c r="G24" s="60"/>
      <c r="H24" s="145" t="s">
        <v>68</v>
      </c>
      <c r="I24" s="145"/>
      <c r="J24" s="145"/>
      <c r="K24" s="60"/>
      <c r="L24" s="71"/>
    </row>
    <row r="25" spans="1:12" x14ac:dyDescent="0.3">
      <c r="A25" s="149" t="s">
        <v>65</v>
      </c>
      <c r="B25" s="60"/>
      <c r="C25" s="15" t="s">
        <v>8</v>
      </c>
      <c r="D25" s="15" t="s">
        <v>12</v>
      </c>
      <c r="E25" s="15" t="s">
        <v>11</v>
      </c>
      <c r="F25" s="16" t="s">
        <v>4</v>
      </c>
      <c r="G25" s="32" t="s">
        <v>5</v>
      </c>
      <c r="H25" s="15" t="s">
        <v>8</v>
      </c>
      <c r="I25" s="15" t="s">
        <v>12</v>
      </c>
      <c r="J25" s="15" t="s">
        <v>11</v>
      </c>
      <c r="K25" s="16" t="s">
        <v>4</v>
      </c>
      <c r="L25" s="17" t="s">
        <v>5</v>
      </c>
    </row>
    <row r="26" spans="1:12" x14ac:dyDescent="0.3">
      <c r="A26" s="149"/>
      <c r="B26" s="9" t="s">
        <v>61</v>
      </c>
      <c r="C26" s="82">
        <v>9.3411299999999997</v>
      </c>
      <c r="D26" s="82">
        <v>9.8872599999999995</v>
      </c>
      <c r="E26" s="82">
        <v>9.5345700000000004</v>
      </c>
      <c r="F26" s="82">
        <f>AVERAGE(C26:E26)</f>
        <v>9.5876533333333338</v>
      </c>
      <c r="G26" s="82">
        <f>_xlfn.STDEV.S(C26:E26)</f>
        <v>0.27690770020592281</v>
      </c>
      <c r="H26" s="82">
        <v>11.71017</v>
      </c>
      <c r="I26" s="82">
        <v>12.887259999999999</v>
      </c>
      <c r="J26" s="82">
        <v>10.979520000000001</v>
      </c>
      <c r="K26" s="82">
        <f>AVERAGE(H26:J26)</f>
        <v>11.858983333333333</v>
      </c>
      <c r="L26" s="87">
        <f>_xlfn.STDEV.S(H26:J26)</f>
        <v>0.96253676970458224</v>
      </c>
    </row>
    <row r="27" spans="1:12" x14ac:dyDescent="0.3">
      <c r="A27" s="149"/>
      <c r="B27" s="9" t="s">
        <v>63</v>
      </c>
      <c r="C27" s="82">
        <v>28.98695</v>
      </c>
      <c r="D27" s="82">
        <v>30.533080000000002</v>
      </c>
      <c r="E27" s="82">
        <v>30.893519999999999</v>
      </c>
      <c r="F27" s="82">
        <f t="shared" ref="F27" si="12">AVERAGE(C27:E27)</f>
        <v>30.13785</v>
      </c>
      <c r="G27" s="82">
        <f t="shared" ref="G27" si="13">_xlfn.STDEV.S(C27:E27)</f>
        <v>1.0128708485784352</v>
      </c>
      <c r="H27" s="82">
        <v>40.271160000000002</v>
      </c>
      <c r="I27" s="82">
        <v>40.81729</v>
      </c>
      <c r="J27" s="82">
        <v>39.235790000000001</v>
      </c>
      <c r="K27" s="82">
        <f t="shared" ref="K27" si="14">AVERAGE(H27:J27)</f>
        <v>40.108080000000001</v>
      </c>
      <c r="L27" s="87">
        <f t="shared" ref="L27" si="15">_xlfn.STDEV.S(H27:J27)</f>
        <v>0.80326326773978596</v>
      </c>
    </row>
    <row r="28" spans="1:12" ht="14.5" thickBot="1" x14ac:dyDescent="0.35">
      <c r="A28" s="86"/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3"/>
    </row>
    <row r="30" spans="1:12" ht="14.5" thickBot="1" x14ac:dyDescent="0.35"/>
    <row r="31" spans="1:12" x14ac:dyDescent="0.3">
      <c r="A31" s="62" t="s">
        <v>16</v>
      </c>
      <c r="B31" s="63"/>
      <c r="C31" s="63"/>
      <c r="D31" s="63"/>
      <c r="E31" s="63"/>
      <c r="F31" s="63"/>
      <c r="G31" s="63"/>
      <c r="H31" s="63"/>
      <c r="I31" s="63"/>
      <c r="J31" s="63"/>
      <c r="K31" s="64"/>
      <c r="L31" s="60"/>
    </row>
    <row r="32" spans="1:12" x14ac:dyDescent="0.3">
      <c r="A32" s="65"/>
      <c r="B32" s="145" t="s">
        <v>64</v>
      </c>
      <c r="C32" s="145"/>
      <c r="D32" s="145"/>
      <c r="E32" s="60"/>
      <c r="F32" s="60"/>
      <c r="G32" s="145" t="s">
        <v>45</v>
      </c>
      <c r="H32" s="145"/>
      <c r="I32" s="145"/>
      <c r="J32" s="60"/>
      <c r="K32" s="71"/>
      <c r="L32" s="60"/>
    </row>
    <row r="33" spans="1:12" x14ac:dyDescent="0.3">
      <c r="A33" s="65"/>
      <c r="B33" s="15" t="s">
        <v>8</v>
      </c>
      <c r="C33" s="15" t="s">
        <v>12</v>
      </c>
      <c r="D33" s="15" t="s">
        <v>11</v>
      </c>
      <c r="E33" s="16" t="s">
        <v>4</v>
      </c>
      <c r="F33" s="32" t="s">
        <v>5</v>
      </c>
      <c r="G33" s="15" t="s">
        <v>8</v>
      </c>
      <c r="H33" s="15" t="s">
        <v>12</v>
      </c>
      <c r="I33" s="15" t="s">
        <v>11</v>
      </c>
      <c r="J33" s="16" t="s">
        <v>4</v>
      </c>
      <c r="K33" s="17" t="s">
        <v>5</v>
      </c>
      <c r="L33" s="60"/>
    </row>
    <row r="34" spans="1:12" x14ac:dyDescent="0.3">
      <c r="A34" s="89" t="s">
        <v>69</v>
      </c>
      <c r="B34" s="6">
        <v>0.98583500000000002</v>
      </c>
      <c r="C34" s="6">
        <v>1.1409320000000001</v>
      </c>
      <c r="D34" s="6">
        <v>1.0197890000000001</v>
      </c>
      <c r="E34" s="82">
        <f>AVERAGE(B34:D34)</f>
        <v>1.0488520000000001</v>
      </c>
      <c r="F34" s="82">
        <f>_xlfn.STDEV.S(B34:D34)</f>
        <v>8.1530750818326225E-2</v>
      </c>
      <c r="G34" s="6">
        <v>0.42809399999999997</v>
      </c>
      <c r="H34" s="6">
        <v>0.37931700000000002</v>
      </c>
      <c r="I34" s="6">
        <v>0.429726</v>
      </c>
      <c r="J34" s="82">
        <f>AVERAGE(G34:I34)</f>
        <v>0.412379</v>
      </c>
      <c r="K34" s="87">
        <f>_xlfn.STDEV.S(G34:I34)</f>
        <v>2.8644157152899419E-2</v>
      </c>
      <c r="L34" s="60"/>
    </row>
    <row r="35" spans="1:12" x14ac:dyDescent="0.3">
      <c r="A35" s="89" t="s">
        <v>70</v>
      </c>
      <c r="B35" s="6">
        <v>1.0751900000000001</v>
      </c>
      <c r="C35" s="6">
        <v>1.017712</v>
      </c>
      <c r="D35" s="6">
        <v>0.90709700000000004</v>
      </c>
      <c r="E35" s="82">
        <f t="shared" ref="E35:E36" si="16">AVERAGE(B35:D35)</f>
        <v>0.99999966666666662</v>
      </c>
      <c r="F35" s="82">
        <f t="shared" ref="F35:F36" si="17">_xlfn.STDEV.S(B35:D35)</f>
        <v>8.5434824435550491E-2</v>
      </c>
      <c r="G35" s="6">
        <v>0.82373600000000002</v>
      </c>
      <c r="H35" s="6">
        <v>0.75366100000000003</v>
      </c>
      <c r="I35" s="6">
        <v>0.78288400000000002</v>
      </c>
      <c r="J35" s="82">
        <f t="shared" ref="J35:J36" si="18">AVERAGE(G35:I35)</f>
        <v>0.78676033333333339</v>
      </c>
      <c r="K35" s="87">
        <f t="shared" ref="K35:K36" si="19">_xlfn.STDEV.S(G35:I35)</f>
        <v>3.5197952729290001E-2</v>
      </c>
      <c r="L35" s="60"/>
    </row>
    <row r="36" spans="1:12" ht="14.5" thickBot="1" x14ac:dyDescent="0.35">
      <c r="A36" s="90" t="s">
        <v>71</v>
      </c>
      <c r="B36" s="68">
        <v>1.0184930000000001</v>
      </c>
      <c r="C36" s="68">
        <v>0.97358199999999995</v>
      </c>
      <c r="D36" s="68">
        <v>1.0079260000000001</v>
      </c>
      <c r="E36" s="91">
        <f t="shared" si="16"/>
        <v>1.0000003333333334</v>
      </c>
      <c r="F36" s="91">
        <f t="shared" si="17"/>
        <v>2.3481090782443162E-2</v>
      </c>
      <c r="G36" s="68">
        <v>1.0091079999999999</v>
      </c>
      <c r="H36" s="68">
        <v>1.097688</v>
      </c>
      <c r="I36" s="68">
        <v>1.078476</v>
      </c>
      <c r="J36" s="91">
        <f t="shared" si="18"/>
        <v>1.0617573333333334</v>
      </c>
      <c r="K36" s="92">
        <f t="shared" si="19"/>
        <v>4.6596560616995533E-2</v>
      </c>
      <c r="L36" s="60"/>
    </row>
    <row r="37" spans="1:12" x14ac:dyDescent="0.3">
      <c r="A37" s="60"/>
      <c r="B37" s="60"/>
      <c r="C37" s="60"/>
      <c r="D37" s="60"/>
      <c r="E37" s="60"/>
      <c r="F37" s="60"/>
      <c r="G37" s="60"/>
      <c r="H37" s="60"/>
      <c r="I37" s="60"/>
      <c r="J37" s="60"/>
      <c r="K37" s="60"/>
      <c r="L37" s="60"/>
    </row>
    <row r="38" spans="1:12" ht="14.5" thickBot="1" x14ac:dyDescent="0.35">
      <c r="A38" s="60"/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</row>
    <row r="39" spans="1:12" x14ac:dyDescent="0.3">
      <c r="A39" s="62" t="s">
        <v>17</v>
      </c>
      <c r="B39" s="63"/>
      <c r="C39" s="63"/>
      <c r="D39" s="63"/>
      <c r="E39" s="63"/>
      <c r="F39" s="63"/>
      <c r="G39" s="63"/>
      <c r="H39" s="63"/>
      <c r="I39" s="63"/>
      <c r="J39" s="63"/>
      <c r="K39" s="64"/>
      <c r="L39" s="60"/>
    </row>
    <row r="40" spans="1:12" x14ac:dyDescent="0.3">
      <c r="A40" s="65"/>
      <c r="B40" s="150" t="s">
        <v>67</v>
      </c>
      <c r="C40" s="150"/>
      <c r="D40" s="150"/>
      <c r="E40" s="60"/>
      <c r="F40" s="60"/>
      <c r="G40" s="145" t="s">
        <v>68</v>
      </c>
      <c r="H40" s="145"/>
      <c r="I40" s="145"/>
      <c r="J40" s="60"/>
      <c r="K40" s="71"/>
      <c r="L40" s="60"/>
    </row>
    <row r="41" spans="1:12" x14ac:dyDescent="0.3">
      <c r="A41" s="65"/>
      <c r="B41" s="15" t="s">
        <v>8</v>
      </c>
      <c r="C41" s="15" t="s">
        <v>12</v>
      </c>
      <c r="D41" s="15" t="s">
        <v>11</v>
      </c>
      <c r="E41" s="16" t="s">
        <v>4</v>
      </c>
      <c r="F41" s="32" t="s">
        <v>5</v>
      </c>
      <c r="G41" s="15" t="s">
        <v>8</v>
      </c>
      <c r="H41" s="15" t="s">
        <v>12</v>
      </c>
      <c r="I41" s="15" t="s">
        <v>11</v>
      </c>
      <c r="J41" s="16" t="s">
        <v>4</v>
      </c>
      <c r="K41" s="17" t="s">
        <v>5</v>
      </c>
      <c r="L41" s="82"/>
    </row>
    <row r="42" spans="1:12" x14ac:dyDescent="0.3">
      <c r="A42" s="89" t="s">
        <v>69</v>
      </c>
      <c r="B42" s="6">
        <v>0.95577400000000001</v>
      </c>
      <c r="C42" s="6">
        <v>1.0634140000000001</v>
      </c>
      <c r="D42" s="6">
        <v>0.98081200000000002</v>
      </c>
      <c r="E42" s="82">
        <f>AVERAGE(B42:D42)</f>
        <v>1</v>
      </c>
      <c r="F42" s="82">
        <f>_xlfn.STDEV.S(B42:D42)</f>
        <v>5.6326964306626752E-2</v>
      </c>
      <c r="G42" s="6">
        <v>1.310592</v>
      </c>
      <c r="H42" s="6">
        <v>1.206159</v>
      </c>
      <c r="I42" s="6">
        <v>1.4365319999999999</v>
      </c>
      <c r="J42" s="82">
        <f>AVERAGE(G42:I42)</f>
        <v>1.317761</v>
      </c>
      <c r="K42" s="87">
        <f>_xlfn.STDEV.S(G42:I42)</f>
        <v>0.11535369826321128</v>
      </c>
      <c r="L42" s="82"/>
    </row>
    <row r="43" spans="1:12" x14ac:dyDescent="0.3">
      <c r="A43" s="89" t="s">
        <v>70</v>
      </c>
      <c r="B43" s="6">
        <v>1.081337</v>
      </c>
      <c r="C43" s="6">
        <v>0.93462500000000004</v>
      </c>
      <c r="D43" s="6">
        <v>0.98403799999999997</v>
      </c>
      <c r="E43" s="82">
        <f t="shared" ref="E43:E44" si="20">AVERAGE(B43:D43)</f>
        <v>1</v>
      </c>
      <c r="F43" s="82">
        <f t="shared" ref="F43:F44" si="21">_xlfn.STDEV.S(B43:D43)</f>
        <v>7.4647115275809528E-2</v>
      </c>
      <c r="G43" s="6">
        <v>1.2885629999999999</v>
      </c>
      <c r="H43" s="6">
        <v>1.324524</v>
      </c>
      <c r="I43" s="6">
        <v>1.522519</v>
      </c>
      <c r="J43" s="82">
        <f t="shared" ref="J43:J44" si="22">AVERAGE(G43:I43)</f>
        <v>1.3785353333333334</v>
      </c>
      <c r="K43" s="87">
        <f t="shared" ref="K43:K44" si="23">_xlfn.STDEV.S(G43:I43)</f>
        <v>0.12598321547068614</v>
      </c>
      <c r="L43" s="60"/>
    </row>
    <row r="44" spans="1:12" ht="14.5" thickBot="1" x14ac:dyDescent="0.35">
      <c r="A44" s="90" t="s">
        <v>71</v>
      </c>
      <c r="B44" s="68">
        <v>0.98602299999999998</v>
      </c>
      <c r="C44" s="68">
        <v>1.022135</v>
      </c>
      <c r="D44" s="68">
        <v>0.99184099999999997</v>
      </c>
      <c r="E44" s="91">
        <f t="shared" si="20"/>
        <v>0.99999966666666662</v>
      </c>
      <c r="F44" s="91">
        <f t="shared" si="21"/>
        <v>1.9389224258162939E-2</v>
      </c>
      <c r="G44" s="68">
        <v>1.024065</v>
      </c>
      <c r="H44" s="68">
        <v>1.0161830000000001</v>
      </c>
      <c r="I44" s="68">
        <v>1.108287</v>
      </c>
      <c r="J44" s="91">
        <f t="shared" si="22"/>
        <v>1.0495116666666666</v>
      </c>
      <c r="K44" s="92">
        <f t="shared" si="23"/>
        <v>5.1053269604730826E-2</v>
      </c>
      <c r="L44" s="60"/>
    </row>
  </sheetData>
  <mergeCells count="16">
    <mergeCell ref="B32:D32"/>
    <mergeCell ref="G32:I32"/>
    <mergeCell ref="B40:D40"/>
    <mergeCell ref="G40:I40"/>
    <mergeCell ref="A25:A27"/>
    <mergeCell ref="C17:E17"/>
    <mergeCell ref="H17:J17"/>
    <mergeCell ref="A18:A21"/>
    <mergeCell ref="C24:E24"/>
    <mergeCell ref="H24:J24"/>
    <mergeCell ref="C2:E2"/>
    <mergeCell ref="H2:J2"/>
    <mergeCell ref="A10:A12"/>
    <mergeCell ref="A3:A6"/>
    <mergeCell ref="C9:E9"/>
    <mergeCell ref="H9:J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6641-DA04-458C-9F7A-2590B1B0DE08}">
  <dimension ref="A1:N33"/>
  <sheetViews>
    <sheetView topLeftCell="A10" workbookViewId="0">
      <selection activeCell="M27" sqref="M27"/>
    </sheetView>
  </sheetViews>
  <sheetFormatPr defaultRowHeight="14" x14ac:dyDescent="0.3"/>
  <cols>
    <col min="3" max="3" width="11.9140625" customWidth="1"/>
    <col min="4" max="4" width="15.08203125" customWidth="1"/>
    <col min="5" max="5" width="11.75" customWidth="1"/>
    <col min="6" max="6" width="17.33203125" customWidth="1"/>
    <col min="10" max="10" width="12.25" customWidth="1"/>
    <col min="11" max="11" width="14.9140625" customWidth="1"/>
    <col min="12" max="12" width="12.58203125" customWidth="1"/>
    <col min="13" max="13" width="14" customWidth="1"/>
  </cols>
  <sheetData>
    <row r="1" spans="1:13" ht="15" x14ac:dyDescent="0.3">
      <c r="A1" s="94" t="s">
        <v>1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4"/>
    </row>
    <row r="2" spans="1:13" x14ac:dyDescent="0.3">
      <c r="A2" s="65"/>
      <c r="B2" s="60"/>
      <c r="C2" s="85" t="s">
        <v>72</v>
      </c>
      <c r="D2" s="85" t="s">
        <v>73</v>
      </c>
      <c r="E2" s="85" t="s">
        <v>74</v>
      </c>
      <c r="F2" s="85" t="s">
        <v>75</v>
      </c>
      <c r="G2" s="60"/>
      <c r="H2" s="60"/>
      <c r="I2" s="60"/>
      <c r="J2" s="85" t="s">
        <v>72</v>
      </c>
      <c r="K2" s="85" t="s">
        <v>73</v>
      </c>
      <c r="L2" s="85" t="s">
        <v>74</v>
      </c>
      <c r="M2" s="95" t="s">
        <v>75</v>
      </c>
    </row>
    <row r="3" spans="1:13" x14ac:dyDescent="0.3">
      <c r="A3" s="151" t="s">
        <v>76</v>
      </c>
      <c r="B3" s="15" t="s">
        <v>8</v>
      </c>
      <c r="C3" s="85">
        <v>1.0245066249999999</v>
      </c>
      <c r="D3" s="85">
        <v>0.72528099999999995</v>
      </c>
      <c r="E3" s="85">
        <v>1.048603</v>
      </c>
      <c r="F3" s="85">
        <v>1.7249369999999999</v>
      </c>
      <c r="G3" s="60"/>
      <c r="H3" s="153" t="s">
        <v>77</v>
      </c>
      <c r="I3" s="15" t="s">
        <v>8</v>
      </c>
      <c r="J3" s="85">
        <v>1.1008233039999999</v>
      </c>
      <c r="K3" s="85">
        <v>0.70603199999999999</v>
      </c>
      <c r="L3" s="85">
        <v>1.022558809</v>
      </c>
      <c r="M3" s="95">
        <v>1.7103900000000001</v>
      </c>
    </row>
    <row r="4" spans="1:13" x14ac:dyDescent="0.3">
      <c r="A4" s="151"/>
      <c r="B4" s="15" t="s">
        <v>12</v>
      </c>
      <c r="C4" s="85">
        <v>0.90707400000000005</v>
      </c>
      <c r="D4" s="85">
        <v>0.656447</v>
      </c>
      <c r="E4" s="85">
        <v>0.946299</v>
      </c>
      <c r="F4" s="85">
        <v>1.9987649999999999</v>
      </c>
      <c r="G4" s="60"/>
      <c r="H4" s="153"/>
      <c r="I4" s="15" t="s">
        <v>12</v>
      </c>
      <c r="J4" s="85">
        <v>0.91064400000000001</v>
      </c>
      <c r="K4" s="85">
        <v>0.55859300000000001</v>
      </c>
      <c r="L4" s="85">
        <v>1.114852</v>
      </c>
      <c r="M4" s="95">
        <v>1.5550949999999999</v>
      </c>
    </row>
    <row r="5" spans="1:13" x14ac:dyDescent="0.3">
      <c r="A5" s="151"/>
      <c r="B5" s="15" t="s">
        <v>11</v>
      </c>
      <c r="C5" s="85">
        <v>1.076074875</v>
      </c>
      <c r="D5" s="85">
        <v>0.73074099999999997</v>
      </c>
      <c r="E5" s="85">
        <v>1.007768</v>
      </c>
      <c r="F5" s="85">
        <v>2.134817</v>
      </c>
      <c r="G5" s="60"/>
      <c r="H5" s="153"/>
      <c r="I5" s="15" t="s">
        <v>11</v>
      </c>
      <c r="J5" s="85">
        <v>0.99754799999999999</v>
      </c>
      <c r="K5" s="85">
        <v>0.64195999999999998</v>
      </c>
      <c r="L5" s="85">
        <v>0.87719199999999997</v>
      </c>
      <c r="M5" s="95">
        <v>1.750769</v>
      </c>
    </row>
    <row r="6" spans="1:13" x14ac:dyDescent="0.3">
      <c r="A6" s="151"/>
      <c r="B6" s="93" t="s">
        <v>4</v>
      </c>
      <c r="C6" s="85">
        <f>AVERAGE(C3:C5)</f>
        <v>1.0025518333333334</v>
      </c>
      <c r="D6" s="85">
        <f t="shared" ref="D6:F6" si="0">AVERAGE(D3:D5)</f>
        <v>0.70415633333333327</v>
      </c>
      <c r="E6" s="85">
        <f t="shared" si="0"/>
        <v>1.0008900000000001</v>
      </c>
      <c r="F6" s="85">
        <f t="shared" si="0"/>
        <v>1.9528396666666665</v>
      </c>
      <c r="G6" s="60"/>
      <c r="H6" s="153"/>
      <c r="I6" s="93" t="s">
        <v>4</v>
      </c>
      <c r="J6" s="85">
        <f>AVERAGE(J3:J5)</f>
        <v>1.0030051013333334</v>
      </c>
      <c r="K6" s="85">
        <f t="shared" ref="K6" si="1">AVERAGE(K3:K5)</f>
        <v>0.63552833333333336</v>
      </c>
      <c r="L6" s="85">
        <f t="shared" ref="L6" si="2">AVERAGE(L3:L5)</f>
        <v>1.0048676029999999</v>
      </c>
      <c r="M6" s="95">
        <f t="shared" ref="M6" si="3">AVERAGE(M3:M5)</f>
        <v>1.6720846666666667</v>
      </c>
    </row>
    <row r="7" spans="1:13" ht="14.5" thickBot="1" x14ac:dyDescent="0.35">
      <c r="A7" s="152"/>
      <c r="B7" s="96" t="s">
        <v>5</v>
      </c>
      <c r="C7" s="97">
        <f>_xlfn.STDEV.S(C3:C5)</f>
        <v>8.6613126000257321E-2</v>
      </c>
      <c r="D7" s="97">
        <f t="shared" ref="D7:F7" si="4">_xlfn.STDEV.S(D3:D5)</f>
        <v>4.14075870503623E-2</v>
      </c>
      <c r="E7" s="97">
        <f t="shared" si="4"/>
        <v>5.1497643315010035E-2</v>
      </c>
      <c r="F7" s="97">
        <f t="shared" si="4"/>
        <v>0.2087636361566193</v>
      </c>
      <c r="G7" s="72"/>
      <c r="H7" s="154"/>
      <c r="I7" s="96" t="s">
        <v>5</v>
      </c>
      <c r="J7" s="97">
        <f>_xlfn.STDEV.S(J3:J5)</f>
        <v>9.5207021189105581E-2</v>
      </c>
      <c r="K7" s="97">
        <f t="shared" ref="K7:M7" si="5">_xlfn.STDEV.S(K3:K5)</f>
        <v>7.3929624862657944E-2</v>
      </c>
      <c r="L7" s="97">
        <f t="shared" si="5"/>
        <v>0.1198136176621874</v>
      </c>
      <c r="M7" s="98">
        <f t="shared" si="5"/>
        <v>0.10330804659044401</v>
      </c>
    </row>
    <row r="9" spans="1:13" ht="14.5" thickBot="1" x14ac:dyDescent="0.35"/>
    <row r="10" spans="1:13" ht="15" x14ac:dyDescent="0.3">
      <c r="A10" s="94" t="s">
        <v>17</v>
      </c>
      <c r="B10" s="63"/>
      <c r="C10" s="63"/>
      <c r="D10" s="63"/>
      <c r="E10" s="63"/>
      <c r="F10" s="64"/>
    </row>
    <row r="11" spans="1:13" ht="14.5" x14ac:dyDescent="0.35">
      <c r="A11" s="65"/>
      <c r="B11" s="60"/>
      <c r="C11" s="85" t="s">
        <v>78</v>
      </c>
      <c r="D11" s="85" t="s">
        <v>80</v>
      </c>
      <c r="E11" s="85" t="s">
        <v>82</v>
      </c>
      <c r="F11" s="95" t="s">
        <v>84</v>
      </c>
    </row>
    <row r="12" spans="1:13" x14ac:dyDescent="0.3">
      <c r="A12" s="151" t="s">
        <v>135</v>
      </c>
      <c r="B12" s="15" t="s">
        <v>8</v>
      </c>
      <c r="C12" s="85">
        <v>0.82732300000000003</v>
      </c>
      <c r="D12" s="85">
        <v>0.42422100000000001</v>
      </c>
      <c r="E12" s="85">
        <v>1.0558179999999999</v>
      </c>
      <c r="F12" s="95">
        <v>1.6601159999999999</v>
      </c>
    </row>
    <row r="13" spans="1:13" x14ac:dyDescent="0.3">
      <c r="A13" s="151"/>
      <c r="B13" s="15" t="s">
        <v>12</v>
      </c>
      <c r="C13" s="85">
        <v>1.109774</v>
      </c>
      <c r="D13" s="85">
        <v>0.52324899999999996</v>
      </c>
      <c r="E13" s="85">
        <v>1.080463</v>
      </c>
      <c r="F13" s="95">
        <v>1.623445</v>
      </c>
    </row>
    <row r="14" spans="1:13" x14ac:dyDescent="0.3">
      <c r="A14" s="151"/>
      <c r="B14" s="15" t="s">
        <v>11</v>
      </c>
      <c r="C14" s="85">
        <v>1.062902</v>
      </c>
      <c r="D14" s="85">
        <v>0.55792900000000001</v>
      </c>
      <c r="E14" s="85">
        <v>0.86371799999999999</v>
      </c>
      <c r="F14" s="95">
        <v>1.419133</v>
      </c>
    </row>
    <row r="15" spans="1:13" x14ac:dyDescent="0.3">
      <c r="A15" s="151"/>
      <c r="B15" s="93" t="s">
        <v>4</v>
      </c>
      <c r="C15" s="85">
        <f>AVERAGE(C12:C14)</f>
        <v>0.99999966666666662</v>
      </c>
      <c r="D15" s="85">
        <f t="shared" ref="D15:F15" si="6">AVERAGE(D12:D14)</f>
        <v>0.50179966666666675</v>
      </c>
      <c r="E15" s="85">
        <f t="shared" si="6"/>
        <v>0.99999966666666662</v>
      </c>
      <c r="F15" s="95">
        <f t="shared" si="6"/>
        <v>1.5675646666666665</v>
      </c>
    </row>
    <row r="16" spans="1:13" ht="14.5" thickBot="1" x14ac:dyDescent="0.35">
      <c r="A16" s="152"/>
      <c r="B16" s="96" t="s">
        <v>5</v>
      </c>
      <c r="C16" s="97">
        <f>_xlfn.STDEV.S(C12:C14)</f>
        <v>0.15136766333776017</v>
      </c>
      <c r="D16" s="97">
        <f t="shared" ref="D16:F16" si="7">_xlfn.STDEV.S(D12:D14)</f>
        <v>6.9386689943628704E-2</v>
      </c>
      <c r="E16" s="97">
        <f t="shared" si="7"/>
        <v>0.11866492113650658</v>
      </c>
      <c r="F16" s="98">
        <f t="shared" si="7"/>
        <v>0.12984668002045077</v>
      </c>
    </row>
    <row r="18" spans="1:14" ht="14.5" thickBot="1" x14ac:dyDescent="0.35"/>
    <row r="19" spans="1:14" ht="15" x14ac:dyDescent="0.3">
      <c r="A19" s="94" t="s">
        <v>18</v>
      </c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4"/>
    </row>
    <row r="20" spans="1:14" x14ac:dyDescent="0.3">
      <c r="A20" s="65"/>
      <c r="B20" s="60"/>
      <c r="C20" s="135" t="s">
        <v>85</v>
      </c>
      <c r="D20" s="135" t="s">
        <v>136</v>
      </c>
      <c r="E20" s="135" t="s">
        <v>81</v>
      </c>
      <c r="F20" s="135" t="s">
        <v>83</v>
      </c>
      <c r="G20" s="60"/>
      <c r="H20" s="60"/>
      <c r="I20" s="60"/>
      <c r="J20" s="135" t="s">
        <v>85</v>
      </c>
      <c r="K20" s="135" t="s">
        <v>79</v>
      </c>
      <c r="L20" s="135" t="s">
        <v>81</v>
      </c>
      <c r="M20" s="95" t="s">
        <v>83</v>
      </c>
    </row>
    <row r="21" spans="1:14" x14ac:dyDescent="0.3">
      <c r="A21" s="151" t="s">
        <v>76</v>
      </c>
      <c r="B21" s="15" t="s">
        <v>8</v>
      </c>
      <c r="C21" s="135">
        <v>0.88502001399999997</v>
      </c>
      <c r="D21" s="135">
        <v>0.65446199999999999</v>
      </c>
      <c r="E21" s="82">
        <v>0.99037600000000003</v>
      </c>
      <c r="F21" s="135">
        <v>1.318727</v>
      </c>
      <c r="G21" s="60"/>
      <c r="H21" s="153" t="s">
        <v>77</v>
      </c>
      <c r="I21" s="15" t="s">
        <v>8</v>
      </c>
      <c r="J21" s="135">
        <v>1.1198716040000001</v>
      </c>
      <c r="K21" s="135">
        <v>0.47631899900000002</v>
      </c>
      <c r="L21" s="135">
        <v>0.92373795700000005</v>
      </c>
      <c r="M21" s="95">
        <v>1.8689425500000001</v>
      </c>
    </row>
    <row r="22" spans="1:14" x14ac:dyDescent="0.3">
      <c r="A22" s="151"/>
      <c r="B22" s="15" t="s">
        <v>12</v>
      </c>
      <c r="C22" s="135">
        <v>0.98075199999999996</v>
      </c>
      <c r="D22" s="135">
        <v>0.56278499999999998</v>
      </c>
      <c r="E22" s="82">
        <v>0.96449372899999997</v>
      </c>
      <c r="F22" s="135">
        <v>1.3209090000000001</v>
      </c>
      <c r="G22" s="60"/>
      <c r="H22" s="153"/>
      <c r="I22" s="15" t="s">
        <v>12</v>
      </c>
      <c r="J22" s="135">
        <v>0.870550563</v>
      </c>
      <c r="K22" s="135">
        <v>0.59873935199999995</v>
      </c>
      <c r="L22" s="135">
        <v>0.99923013299999996</v>
      </c>
      <c r="M22" s="95">
        <v>1.452853</v>
      </c>
    </row>
    <row r="23" spans="1:14" x14ac:dyDescent="0.3">
      <c r="A23" s="151"/>
      <c r="B23" s="15" t="s">
        <v>11</v>
      </c>
      <c r="C23" s="135">
        <v>1.171143</v>
      </c>
      <c r="D23" s="135">
        <v>0.61318799999999996</v>
      </c>
      <c r="E23" s="82">
        <v>1.046888</v>
      </c>
      <c r="F23" s="135">
        <v>1.2863819999999999</v>
      </c>
      <c r="G23" s="60"/>
      <c r="H23" s="153"/>
      <c r="I23" s="15" t="s">
        <v>11</v>
      </c>
      <c r="J23" s="135">
        <v>1.025741121</v>
      </c>
      <c r="K23" s="135">
        <v>0.77378249700000001</v>
      </c>
      <c r="L23" s="135">
        <v>1.0833919999999999</v>
      </c>
      <c r="M23" s="95">
        <v>1.711849</v>
      </c>
    </row>
    <row r="24" spans="1:14" x14ac:dyDescent="0.3">
      <c r="A24" s="151"/>
      <c r="B24" s="93" t="s">
        <v>4</v>
      </c>
      <c r="C24" s="135">
        <f>AVERAGE(C21:C23)</f>
        <v>1.0123050046666666</v>
      </c>
      <c r="D24" s="135">
        <f t="shared" ref="D24:F24" si="8">AVERAGE(D21:D23)</f>
        <v>0.61014500000000005</v>
      </c>
      <c r="E24" s="135">
        <f t="shared" si="8"/>
        <v>1.0005859096666667</v>
      </c>
      <c r="F24" s="135">
        <f t="shared" si="8"/>
        <v>1.3086726666666666</v>
      </c>
      <c r="G24" s="60"/>
      <c r="H24" s="153"/>
      <c r="I24" s="93" t="s">
        <v>4</v>
      </c>
      <c r="J24" s="135">
        <f>AVERAGE(J21:J23)</f>
        <v>1.0053877626666667</v>
      </c>
      <c r="K24" s="135">
        <f t="shared" ref="K24:M24" si="9">AVERAGE(K21:K23)</f>
        <v>0.61628028266666668</v>
      </c>
      <c r="L24" s="135">
        <f t="shared" si="9"/>
        <v>1.0021200299999999</v>
      </c>
      <c r="M24" s="95">
        <f t="shared" si="9"/>
        <v>1.6778815166666667</v>
      </c>
    </row>
    <row r="25" spans="1:14" ht="14.5" thickBot="1" x14ac:dyDescent="0.35">
      <c r="A25" s="152"/>
      <c r="B25" s="96" t="s">
        <v>5</v>
      </c>
      <c r="C25" s="97">
        <f>_xlfn.STDEV.S(C21:C23)</f>
        <v>0.14564781102718341</v>
      </c>
      <c r="D25" s="97">
        <f t="shared" ref="D25:F25" si="10">_xlfn.STDEV.S(D21:D23)</f>
        <v>4.5914191368246926E-2</v>
      </c>
      <c r="E25" s="97">
        <f t="shared" si="10"/>
        <v>4.2135325618256267E-2</v>
      </c>
      <c r="F25" s="97">
        <f t="shared" si="10"/>
        <v>1.933508847492911E-2</v>
      </c>
      <c r="G25" s="72"/>
      <c r="H25" s="154"/>
      <c r="I25" s="96" t="s">
        <v>5</v>
      </c>
      <c r="J25" s="97">
        <f>_xlfn.STDEV.S(J21:J23)</f>
        <v>0.12590051536000277</v>
      </c>
      <c r="K25" s="97">
        <f t="shared" ref="K25:M25" si="11">_xlfn.STDEV.S(K21:K23)</f>
        <v>0.14950550607615948</v>
      </c>
      <c r="L25" s="97">
        <f t="shared" si="11"/>
        <v>7.9866244371852163E-2</v>
      </c>
      <c r="M25" s="98">
        <f t="shared" si="11"/>
        <v>0.21011418526077905</v>
      </c>
    </row>
    <row r="28" spans="1:14" x14ac:dyDescent="0.3">
      <c r="J28" s="135"/>
      <c r="K28" s="135"/>
    </row>
    <row r="29" spans="1:14" x14ac:dyDescent="0.3">
      <c r="C29" s="99"/>
      <c r="D29" s="99"/>
      <c r="E29" s="99"/>
      <c r="F29" s="99"/>
      <c r="G29" s="99"/>
      <c r="H29" s="99"/>
      <c r="I29" s="99"/>
      <c r="J29" s="135"/>
      <c r="K29" s="135"/>
      <c r="L29" s="99"/>
      <c r="M29" s="99"/>
      <c r="N29" s="99"/>
    </row>
    <row r="30" spans="1:14" x14ac:dyDescent="0.3">
      <c r="F30" s="100"/>
      <c r="J30" s="135"/>
      <c r="K30" s="135"/>
    </row>
    <row r="31" spans="1:14" x14ac:dyDescent="0.3">
      <c r="C31" s="135"/>
      <c r="D31" s="135"/>
    </row>
    <row r="32" spans="1:14" x14ac:dyDescent="0.3">
      <c r="C32" s="135"/>
      <c r="D32" s="135"/>
      <c r="E32" s="99"/>
      <c r="F32" s="99"/>
      <c r="G32" s="99"/>
      <c r="H32" s="99"/>
      <c r="I32" s="99"/>
      <c r="J32" s="99"/>
      <c r="K32" s="99"/>
      <c r="L32" s="99"/>
      <c r="M32" s="99"/>
      <c r="N32" s="99"/>
    </row>
    <row r="33" spans="3:4" x14ac:dyDescent="0.3">
      <c r="C33" s="135"/>
      <c r="D33" s="135"/>
    </row>
  </sheetData>
  <mergeCells count="5">
    <mergeCell ref="A21:A25"/>
    <mergeCell ref="H21:H25"/>
    <mergeCell ref="A3:A7"/>
    <mergeCell ref="H3:H7"/>
    <mergeCell ref="A12:A16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3986-A6DB-4B1B-8EED-C02DFAEA402B}">
  <dimension ref="A1:F10"/>
  <sheetViews>
    <sheetView workbookViewId="0">
      <selection sqref="A1:F4"/>
    </sheetView>
  </sheetViews>
  <sheetFormatPr defaultRowHeight="14" x14ac:dyDescent="0.3"/>
  <cols>
    <col min="1" max="1" width="10.33203125" customWidth="1"/>
  </cols>
  <sheetData>
    <row r="1" spans="1:6" ht="15" x14ac:dyDescent="0.3">
      <c r="A1" s="94" t="s">
        <v>9</v>
      </c>
      <c r="B1" s="63"/>
      <c r="C1" s="63"/>
      <c r="D1" s="63"/>
      <c r="E1" s="63"/>
      <c r="F1" s="64"/>
    </row>
    <row r="2" spans="1:6" x14ac:dyDescent="0.3">
      <c r="A2" s="65"/>
      <c r="B2" s="15" t="s">
        <v>8</v>
      </c>
      <c r="C2" s="15" t="s">
        <v>12</v>
      </c>
      <c r="D2" s="15" t="s">
        <v>11</v>
      </c>
      <c r="E2" s="16" t="s">
        <v>4</v>
      </c>
      <c r="F2" s="17" t="s">
        <v>5</v>
      </c>
    </row>
    <row r="3" spans="1:6" x14ac:dyDescent="0.3">
      <c r="A3" s="84" t="s">
        <v>64</v>
      </c>
      <c r="B3" s="82">
        <v>0.99156398599999995</v>
      </c>
      <c r="C3" s="82">
        <v>0.99615658699999998</v>
      </c>
      <c r="D3" s="82">
        <v>1.0123988530000001</v>
      </c>
      <c r="E3" s="82">
        <f>AVERAGE(B3:D3)</f>
        <v>1.0000398086666666</v>
      </c>
      <c r="F3" s="87">
        <f>_xlfn.STDEV.S(B3:D3)</f>
        <v>1.0946802209379505E-2</v>
      </c>
    </row>
    <row r="4" spans="1:6" ht="14.5" thickBot="1" x14ac:dyDescent="0.35">
      <c r="A4" s="54" t="s">
        <v>45</v>
      </c>
      <c r="B4" s="91">
        <v>1.726413</v>
      </c>
      <c r="C4" s="91">
        <v>1.441706784</v>
      </c>
      <c r="D4" s="91">
        <v>1.607083</v>
      </c>
      <c r="E4" s="91">
        <f>AVERAGE(B4:D4)</f>
        <v>1.5917342613333334</v>
      </c>
      <c r="F4" s="92">
        <f>_xlfn.STDEV.S(B4:D4)</f>
        <v>0.14297235813699405</v>
      </c>
    </row>
    <row r="6" spans="1:6" ht="14.5" thickBot="1" x14ac:dyDescent="0.35"/>
    <row r="7" spans="1:6" ht="15" x14ac:dyDescent="0.3">
      <c r="A7" s="94" t="s">
        <v>16</v>
      </c>
      <c r="B7" s="63"/>
      <c r="C7" s="63"/>
      <c r="D7" s="63"/>
      <c r="E7" s="63"/>
      <c r="F7" s="64"/>
    </row>
    <row r="8" spans="1:6" x14ac:dyDescent="0.3">
      <c r="A8" s="65"/>
      <c r="B8" s="15" t="s">
        <v>8</v>
      </c>
      <c r="C8" s="15" t="s">
        <v>12</v>
      </c>
      <c r="D8" s="15" t="s">
        <v>11</v>
      </c>
      <c r="E8" s="16" t="s">
        <v>4</v>
      </c>
      <c r="F8" s="17" t="s">
        <v>5</v>
      </c>
    </row>
    <row r="9" spans="1:6" x14ac:dyDescent="0.3">
      <c r="A9" s="84" t="s">
        <v>67</v>
      </c>
      <c r="B9" s="82">
        <v>0.94314765499999997</v>
      </c>
      <c r="C9" s="82">
        <v>0.99462300000000003</v>
      </c>
      <c r="D9" s="82">
        <v>1.066010924</v>
      </c>
      <c r="E9" s="82">
        <f>AVERAGE(B9:D9)</f>
        <v>1.0012605263333334</v>
      </c>
      <c r="F9" s="87">
        <f>_xlfn.STDEV.S(B9:D9)</f>
        <v>6.1699986095710431E-2</v>
      </c>
    </row>
    <row r="10" spans="1:6" ht="14.5" thickBot="1" x14ac:dyDescent="0.35">
      <c r="A10" s="54" t="s">
        <v>68</v>
      </c>
      <c r="B10" s="91">
        <v>0.70006199999999996</v>
      </c>
      <c r="C10" s="91">
        <v>0.60803329100000003</v>
      </c>
      <c r="D10" s="91">
        <v>0.60383299999999995</v>
      </c>
      <c r="E10" s="91">
        <f>AVERAGE(B10:D10)</f>
        <v>0.6373094303333332</v>
      </c>
      <c r="F10" s="92">
        <f>_xlfn.STDEV.S(B10:D10)</f>
        <v>5.438588383899409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1A244-908B-416E-A3F3-F641B8503D98}">
  <dimension ref="A1:K19"/>
  <sheetViews>
    <sheetView workbookViewId="0">
      <selection activeCell="N16" sqref="N16"/>
    </sheetView>
  </sheetViews>
  <sheetFormatPr defaultRowHeight="14" x14ac:dyDescent="0.3"/>
  <cols>
    <col min="1" max="1" width="11" customWidth="1"/>
  </cols>
  <sheetData>
    <row r="1" spans="1:11" x14ac:dyDescent="0.3">
      <c r="A1" s="62" t="s">
        <v>16</v>
      </c>
      <c r="B1" s="63"/>
      <c r="C1" s="63"/>
      <c r="D1" s="63"/>
      <c r="E1" s="63"/>
      <c r="F1" s="63"/>
      <c r="G1" s="63"/>
      <c r="H1" s="63"/>
      <c r="I1" s="63"/>
      <c r="J1" s="63"/>
      <c r="K1" s="64"/>
    </row>
    <row r="2" spans="1:11" x14ac:dyDescent="0.3">
      <c r="A2" s="65"/>
      <c r="B2" s="145" t="s">
        <v>64</v>
      </c>
      <c r="C2" s="145"/>
      <c r="D2" s="145"/>
      <c r="E2" s="60"/>
      <c r="F2" s="60"/>
      <c r="G2" s="145" t="s">
        <v>45</v>
      </c>
      <c r="H2" s="145"/>
      <c r="I2" s="145"/>
      <c r="J2" s="60"/>
      <c r="K2" s="71"/>
    </row>
    <row r="3" spans="1:11" x14ac:dyDescent="0.3">
      <c r="A3" s="65"/>
      <c r="B3" s="15" t="s">
        <v>8</v>
      </c>
      <c r="C3" s="15" t="s">
        <v>12</v>
      </c>
      <c r="D3" s="15" t="s">
        <v>11</v>
      </c>
      <c r="E3" s="16" t="s">
        <v>4</v>
      </c>
      <c r="F3" s="32" t="s">
        <v>5</v>
      </c>
      <c r="G3" s="15" t="s">
        <v>8</v>
      </c>
      <c r="H3" s="15" t="s">
        <v>12</v>
      </c>
      <c r="I3" s="15" t="s">
        <v>11</v>
      </c>
      <c r="J3" s="16" t="s">
        <v>4</v>
      </c>
      <c r="K3" s="17" t="s">
        <v>5</v>
      </c>
    </row>
    <row r="4" spans="1:11" x14ac:dyDescent="0.3">
      <c r="A4" s="137" t="s">
        <v>86</v>
      </c>
      <c r="B4" s="82">
        <v>1.0479229999999999</v>
      </c>
      <c r="C4" s="82">
        <v>0.87859399999999999</v>
      </c>
      <c r="D4" s="82">
        <v>1.073482</v>
      </c>
      <c r="E4" s="82">
        <f>AVERAGE(B4:D4)</f>
        <v>0.99999966666666662</v>
      </c>
      <c r="F4" s="82">
        <f>_xlfn.STDEV.S(B4:D4)</f>
        <v>0.1059141989741382</v>
      </c>
      <c r="G4" s="82">
        <v>0.92942199999999997</v>
      </c>
      <c r="H4" s="82">
        <v>1.0456000000000001</v>
      </c>
      <c r="I4" s="82">
        <v>0.95846600000000004</v>
      </c>
      <c r="J4" s="82">
        <f>AVERAGE(G4:I4)</f>
        <v>0.97782933333333333</v>
      </c>
      <c r="K4" s="87">
        <f>_xlfn.STDEV.S(G4:I4)</f>
        <v>6.0461028186207182E-2</v>
      </c>
    </row>
    <row r="5" spans="1:11" x14ac:dyDescent="0.3">
      <c r="A5" s="137" t="s">
        <v>87</v>
      </c>
      <c r="B5" s="82">
        <v>0.83935099999999996</v>
      </c>
      <c r="C5" s="82">
        <v>1.16065</v>
      </c>
      <c r="D5" s="82">
        <v>0.94053600000000004</v>
      </c>
      <c r="E5" s="82">
        <f t="shared" ref="E5:E6" si="0">AVERAGE(B5:D5)</f>
        <v>0.98017900000000002</v>
      </c>
      <c r="F5" s="82">
        <f t="shared" ref="F5" si="1">_xlfn.STDEV.S(B5:D5)</f>
        <v>0.16427701432945574</v>
      </c>
      <c r="G5" s="82">
        <v>0.50087099999999996</v>
      </c>
      <c r="H5" s="82">
        <v>0.45099</v>
      </c>
      <c r="I5" s="82">
        <v>0.44467800000000002</v>
      </c>
      <c r="J5" s="82">
        <f t="shared" ref="J5:J6" si="2">AVERAGE(G5:I5)</f>
        <v>0.46551300000000001</v>
      </c>
      <c r="K5" s="87">
        <f t="shared" ref="K5" si="3">_xlfn.STDEV.S(G5:I5)</f>
        <v>3.0783135951361385E-2</v>
      </c>
    </row>
    <row r="6" spans="1:11" ht="14.5" thickBot="1" x14ac:dyDescent="0.35">
      <c r="A6" s="54" t="s">
        <v>88</v>
      </c>
      <c r="B6" s="91">
        <v>1.1385069999999999</v>
      </c>
      <c r="C6" s="91">
        <v>1.0888949999999999</v>
      </c>
      <c r="D6" s="91">
        <v>1.0793839999999999</v>
      </c>
      <c r="E6" s="91">
        <f t="shared" si="0"/>
        <v>1.1022619999999999</v>
      </c>
      <c r="F6" s="91">
        <f>_xlfn.STDEV.S(B6:D6)</f>
        <v>3.1747280182718031E-2</v>
      </c>
      <c r="G6" s="91">
        <v>1.1444300000000001</v>
      </c>
      <c r="H6" s="91">
        <v>1.0416080000000001</v>
      </c>
      <c r="I6" s="91">
        <v>0.97243900000000005</v>
      </c>
      <c r="J6" s="91">
        <f t="shared" si="2"/>
        <v>1.0528256666666667</v>
      </c>
      <c r="K6" s="92">
        <f>_xlfn.STDEV.S(G6:I6)</f>
        <v>8.6542492767040943E-2</v>
      </c>
    </row>
    <row r="8" spans="1:11" ht="14.5" thickBot="1" x14ac:dyDescent="0.35"/>
    <row r="9" spans="1:11" x14ac:dyDescent="0.3">
      <c r="A9" s="62" t="s">
        <v>14</v>
      </c>
      <c r="B9" s="63"/>
      <c r="C9" s="63"/>
      <c r="D9" s="63"/>
      <c r="E9" s="63"/>
      <c r="F9" s="63"/>
      <c r="G9" s="63"/>
      <c r="H9" s="63"/>
      <c r="I9" s="63"/>
      <c r="J9" s="63"/>
      <c r="K9" s="64"/>
    </row>
    <row r="10" spans="1:11" x14ac:dyDescent="0.3">
      <c r="A10" s="65"/>
      <c r="B10" s="145" t="s">
        <v>64</v>
      </c>
      <c r="C10" s="145"/>
      <c r="D10" s="145"/>
      <c r="E10" s="60"/>
      <c r="F10" s="60"/>
      <c r="G10" s="145" t="s">
        <v>45</v>
      </c>
      <c r="H10" s="145"/>
      <c r="I10" s="145"/>
      <c r="J10" s="60"/>
      <c r="K10" s="71"/>
    </row>
    <row r="11" spans="1:11" x14ac:dyDescent="0.3">
      <c r="A11" s="65"/>
      <c r="B11" s="15" t="s">
        <v>8</v>
      </c>
      <c r="C11" s="15" t="s">
        <v>12</v>
      </c>
      <c r="D11" s="15" t="s">
        <v>11</v>
      </c>
      <c r="E11" s="16" t="s">
        <v>4</v>
      </c>
      <c r="F11" s="32" t="s">
        <v>5</v>
      </c>
      <c r="G11" s="15" t="s">
        <v>8</v>
      </c>
      <c r="H11" s="15" t="s">
        <v>12</v>
      </c>
      <c r="I11" s="15" t="s">
        <v>11</v>
      </c>
      <c r="J11" s="16" t="s">
        <v>4</v>
      </c>
      <c r="K11" s="17" t="s">
        <v>5</v>
      </c>
    </row>
    <row r="12" spans="1:11" x14ac:dyDescent="0.3">
      <c r="A12" s="84" t="s">
        <v>86</v>
      </c>
      <c r="B12" s="82">
        <v>0.91593500000000005</v>
      </c>
      <c r="C12" s="82">
        <v>1.080999</v>
      </c>
      <c r="D12" s="82">
        <v>1.003066</v>
      </c>
      <c r="E12" s="82">
        <f>AVERAGE(B12:D12)</f>
        <v>1</v>
      </c>
      <c r="F12" s="82">
        <f>_xlfn.STDEV.S(B12:D12)</f>
        <v>8.2574701277086063E-2</v>
      </c>
      <c r="G12" s="82">
        <v>0.83932399999999996</v>
      </c>
      <c r="H12" s="82">
        <v>1.06355</v>
      </c>
      <c r="I12" s="82">
        <v>1.1382479999999999</v>
      </c>
      <c r="J12" s="82">
        <f>AVERAGE(G12:I12)</f>
        <v>1.0137073333333333</v>
      </c>
      <c r="K12" s="87">
        <f>_xlfn.STDEV.S(G12:I12)</f>
        <v>0.15557026711211161</v>
      </c>
    </row>
    <row r="13" spans="1:11" x14ac:dyDescent="0.3">
      <c r="A13" s="84" t="s">
        <v>138</v>
      </c>
      <c r="B13" s="82">
        <v>1.0897410000000001</v>
      </c>
      <c r="C13" s="82">
        <v>0.83655599999999997</v>
      </c>
      <c r="D13" s="82">
        <v>1.0737030000000001</v>
      </c>
      <c r="E13" s="82">
        <f t="shared" ref="E13:E14" si="4">AVERAGE(B13:D13)</f>
        <v>1</v>
      </c>
      <c r="F13" s="82">
        <f t="shared" ref="F13:F14" si="5">_xlfn.STDEV.S(B13:D13)</f>
        <v>0.14177362312151084</v>
      </c>
      <c r="G13" s="82">
        <v>0.53914399999999996</v>
      </c>
      <c r="H13" s="82">
        <v>0.59359700000000004</v>
      </c>
      <c r="I13" s="82">
        <v>0.64351100000000006</v>
      </c>
      <c r="J13" s="82">
        <f t="shared" ref="J13:J14" si="6">AVERAGE(G13:I13)</f>
        <v>0.59208399999999994</v>
      </c>
      <c r="K13" s="87">
        <f t="shared" ref="K13:K14" si="7">_xlfn.STDEV.S(G13:I13)</f>
        <v>5.2199947787330253E-2</v>
      </c>
    </row>
    <row r="14" spans="1:11" ht="14.5" thickBot="1" x14ac:dyDescent="0.35">
      <c r="A14" s="54" t="s">
        <v>139</v>
      </c>
      <c r="B14" s="91">
        <v>0.95357499999999995</v>
      </c>
      <c r="C14" s="91">
        <v>1.041012</v>
      </c>
      <c r="D14" s="91">
        <v>1.0054129999999999</v>
      </c>
      <c r="E14" s="91">
        <f t="shared" si="4"/>
        <v>1</v>
      </c>
      <c r="F14" s="91">
        <f t="shared" si="5"/>
        <v>4.3969110395822242E-2</v>
      </c>
      <c r="G14" s="91">
        <v>0.97650400000000004</v>
      </c>
      <c r="H14" s="91">
        <v>1.010426</v>
      </c>
      <c r="I14" s="91">
        <v>0.99036599999999997</v>
      </c>
      <c r="J14" s="91">
        <f t="shared" si="6"/>
        <v>0.99243199999999998</v>
      </c>
      <c r="K14" s="92">
        <f t="shared" si="7"/>
        <v>1.7055110319197597E-2</v>
      </c>
    </row>
    <row r="18" spans="8:10" x14ac:dyDescent="0.3">
      <c r="H18" s="82"/>
      <c r="I18" s="82"/>
      <c r="J18" s="82"/>
    </row>
    <row r="19" spans="8:10" x14ac:dyDescent="0.3">
      <c r="H19" s="82"/>
      <c r="I19" s="82"/>
      <c r="J19" s="82"/>
    </row>
  </sheetData>
  <mergeCells count="4">
    <mergeCell ref="B2:D2"/>
    <mergeCell ref="G2:I2"/>
    <mergeCell ref="B10:D10"/>
    <mergeCell ref="G10:I1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39DF5-3B6C-4C65-A4E6-EAA947F51205}">
  <dimension ref="A1:O42"/>
  <sheetViews>
    <sheetView tabSelected="1" topLeftCell="A16" workbookViewId="0">
      <selection activeCell="I17" sqref="I17"/>
    </sheetView>
  </sheetViews>
  <sheetFormatPr defaultRowHeight="14" x14ac:dyDescent="0.3"/>
  <cols>
    <col min="2" max="2" width="12.1640625" customWidth="1"/>
    <col min="3" max="3" width="14.33203125" customWidth="1"/>
    <col min="4" max="4" width="14.83203125" customWidth="1"/>
    <col min="5" max="5" width="19.08203125" customWidth="1"/>
    <col min="7" max="7" width="8.83203125" customWidth="1"/>
    <col min="8" max="8" width="12.83203125" customWidth="1"/>
    <col min="9" max="9" width="13.75" customWidth="1"/>
    <col min="10" max="10" width="15.08203125" customWidth="1"/>
    <col min="11" max="11" width="18.75" customWidth="1"/>
    <col min="12" max="12" width="18.33203125" customWidth="1"/>
  </cols>
  <sheetData>
    <row r="1" spans="1:12" ht="15" x14ac:dyDescent="0.3">
      <c r="A1" s="101" t="s">
        <v>9</v>
      </c>
      <c r="B1" s="102"/>
      <c r="C1" s="102"/>
      <c r="D1" s="102"/>
      <c r="E1" s="103"/>
      <c r="G1" s="101" t="s">
        <v>18</v>
      </c>
      <c r="H1" s="102"/>
      <c r="I1" s="102"/>
      <c r="J1" s="102"/>
      <c r="K1" s="103"/>
    </row>
    <row r="2" spans="1:12" x14ac:dyDescent="0.3">
      <c r="A2" s="104"/>
      <c r="B2" s="85" t="s">
        <v>89</v>
      </c>
      <c r="C2" s="85" t="s">
        <v>90</v>
      </c>
      <c r="D2" s="85" t="s">
        <v>91</v>
      </c>
      <c r="E2" s="95" t="s">
        <v>92</v>
      </c>
      <c r="G2" s="104"/>
      <c r="H2" s="105" t="s">
        <v>89</v>
      </c>
      <c r="I2" s="105" t="s">
        <v>90</v>
      </c>
      <c r="J2" s="105" t="s">
        <v>94</v>
      </c>
      <c r="K2" s="95" t="s">
        <v>95</v>
      </c>
    </row>
    <row r="3" spans="1:12" x14ac:dyDescent="0.3">
      <c r="A3" s="76" t="s">
        <v>8</v>
      </c>
      <c r="B3" s="85">
        <v>58.68181818</v>
      </c>
      <c r="C3" s="85">
        <v>82.170910000000006</v>
      </c>
      <c r="D3" s="85">
        <v>25.518350000000002</v>
      </c>
      <c r="E3" s="95">
        <v>60.964759999999998</v>
      </c>
      <c r="G3" s="76" t="s">
        <v>8</v>
      </c>
      <c r="H3" s="105">
        <v>15.11673</v>
      </c>
      <c r="I3" s="105">
        <v>28.32442</v>
      </c>
      <c r="J3" s="105">
        <v>6.6964129999999997</v>
      </c>
      <c r="K3" s="95">
        <v>12.438940000000001</v>
      </c>
    </row>
    <row r="4" spans="1:12" x14ac:dyDescent="0.3">
      <c r="A4" s="76" t="s">
        <v>12</v>
      </c>
      <c r="B4" s="85">
        <v>63.356850000000001</v>
      </c>
      <c r="C4" s="85">
        <v>78.761899999999997</v>
      </c>
      <c r="D4" s="85">
        <v>25.161020000000001</v>
      </c>
      <c r="E4" s="95">
        <v>65.717950000000002</v>
      </c>
      <c r="G4" s="76" t="s">
        <v>12</v>
      </c>
      <c r="H4" s="105">
        <v>17.822015100000002</v>
      </c>
      <c r="I4" s="105">
        <v>29.551449999999999</v>
      </c>
      <c r="J4" s="105">
        <v>5.6856309999999999</v>
      </c>
      <c r="K4" s="95">
        <v>14.338609999999999</v>
      </c>
    </row>
    <row r="5" spans="1:12" x14ac:dyDescent="0.3">
      <c r="A5" s="76" t="s">
        <v>11</v>
      </c>
      <c r="B5" s="85">
        <v>57.112319999999997</v>
      </c>
      <c r="C5" s="85">
        <v>77.786789999999996</v>
      </c>
      <c r="D5" s="85">
        <v>24.125</v>
      </c>
      <c r="E5" s="95">
        <v>62.538719999999998</v>
      </c>
      <c r="G5" s="76" t="s">
        <v>11</v>
      </c>
      <c r="H5" s="105">
        <v>17.33821</v>
      </c>
      <c r="I5" s="105">
        <v>25.774930000000001</v>
      </c>
      <c r="J5" s="105">
        <v>6.0748300000000004</v>
      </c>
      <c r="K5" s="95">
        <v>13.076230000000001</v>
      </c>
    </row>
    <row r="6" spans="1:12" x14ac:dyDescent="0.3">
      <c r="A6" s="77" t="s">
        <v>4</v>
      </c>
      <c r="B6" s="85">
        <f>AVERAGE(B3:B5)</f>
        <v>59.716996060000007</v>
      </c>
      <c r="C6" s="85">
        <f t="shared" ref="C6:E6" si="0">AVERAGE(C3:C5)</f>
        <v>79.5732</v>
      </c>
      <c r="D6" s="85">
        <f t="shared" si="0"/>
        <v>24.934790000000003</v>
      </c>
      <c r="E6" s="95">
        <f t="shared" si="0"/>
        <v>63.073810000000002</v>
      </c>
      <c r="G6" s="77" t="s">
        <v>4</v>
      </c>
      <c r="H6" s="105">
        <f>AVERAGE(H3:H5)</f>
        <v>16.758985033333335</v>
      </c>
      <c r="I6" s="105">
        <f t="shared" ref="I6:K6" si="1">AVERAGE(I3:I5)</f>
        <v>27.883600000000001</v>
      </c>
      <c r="J6" s="105">
        <f t="shared" si="1"/>
        <v>6.1522913333333333</v>
      </c>
      <c r="K6" s="95">
        <f t="shared" si="1"/>
        <v>13.284593333333333</v>
      </c>
    </row>
    <row r="7" spans="1:12" ht="14.5" thickBot="1" x14ac:dyDescent="0.35">
      <c r="A7" s="78" t="s">
        <v>5</v>
      </c>
      <c r="B7" s="97">
        <f>_xlfn.STDEV.S(B3:B5)</f>
        <v>3.2484201795112626</v>
      </c>
      <c r="C7" s="97">
        <f t="shared" ref="C7:E7" si="2">_xlfn.STDEV.S(C3:C5)</f>
        <v>2.3019085149284333</v>
      </c>
      <c r="D7" s="97">
        <f t="shared" si="2"/>
        <v>0.72369956839837968</v>
      </c>
      <c r="E7" s="98">
        <f t="shared" si="2"/>
        <v>2.4213518486787518</v>
      </c>
      <c r="G7" s="78" t="s">
        <v>5</v>
      </c>
      <c r="H7" s="97">
        <f>_xlfn.STDEV.S(H3:H5)</f>
        <v>1.4426600568318251</v>
      </c>
      <c r="I7" s="97">
        <f t="shared" ref="I7:K7" si="3">_xlfn.STDEV.S(I3:I5)</f>
        <v>1.9264650352134596</v>
      </c>
      <c r="J7" s="97">
        <f t="shared" si="3"/>
        <v>0.50982375042982564</v>
      </c>
      <c r="K7" s="98">
        <f t="shared" si="3"/>
        <v>0.96682365829210648</v>
      </c>
    </row>
    <row r="9" spans="1:12" ht="14.5" thickBot="1" x14ac:dyDescent="0.35"/>
    <row r="10" spans="1:12" ht="15" x14ac:dyDescent="0.3">
      <c r="A10" s="101" t="s">
        <v>14</v>
      </c>
      <c r="B10" s="102"/>
      <c r="C10" s="102"/>
      <c r="D10" s="102"/>
      <c r="E10" s="103"/>
      <c r="G10" s="101" t="s">
        <v>19</v>
      </c>
      <c r="H10" s="102"/>
      <c r="I10" s="102"/>
      <c r="J10" s="102"/>
      <c r="K10" s="102"/>
      <c r="L10" s="64"/>
    </row>
    <row r="11" spans="1:12" x14ac:dyDescent="0.3">
      <c r="A11" s="104"/>
      <c r="B11" s="85" t="s">
        <v>89</v>
      </c>
      <c r="C11" s="85" t="s">
        <v>90</v>
      </c>
      <c r="D11" s="85" t="s">
        <v>91</v>
      </c>
      <c r="E11" s="95" t="s">
        <v>92</v>
      </c>
      <c r="G11" s="65"/>
      <c r="H11" s="107"/>
      <c r="I11" s="105" t="s">
        <v>89</v>
      </c>
      <c r="J11" s="105" t="s">
        <v>90</v>
      </c>
      <c r="K11" s="105" t="s">
        <v>94</v>
      </c>
      <c r="L11" s="95" t="s">
        <v>95</v>
      </c>
    </row>
    <row r="12" spans="1:12" x14ac:dyDescent="0.3">
      <c r="A12" s="76" t="s">
        <v>8</v>
      </c>
      <c r="B12" s="85">
        <v>37.120480000000001</v>
      </c>
      <c r="C12" s="85">
        <v>59.219639999999998</v>
      </c>
      <c r="D12" s="85">
        <v>15.2629</v>
      </c>
      <c r="E12" s="95">
        <v>30.875</v>
      </c>
      <c r="G12" s="151" t="s">
        <v>96</v>
      </c>
      <c r="H12" s="15" t="s">
        <v>8</v>
      </c>
      <c r="I12" s="105">
        <v>0.876495884</v>
      </c>
      <c r="J12" s="105">
        <v>1.8921950000000001</v>
      </c>
      <c r="K12" s="105">
        <v>0.57180299999999995</v>
      </c>
      <c r="L12" s="95">
        <v>1.095537</v>
      </c>
    </row>
    <row r="13" spans="1:12" x14ac:dyDescent="0.3">
      <c r="A13" s="76" t="s">
        <v>12</v>
      </c>
      <c r="B13" s="85">
        <v>39.338541669999998</v>
      </c>
      <c r="C13" s="85">
        <v>56.712009999999999</v>
      </c>
      <c r="D13" s="85">
        <v>15.01393</v>
      </c>
      <c r="E13" s="95">
        <v>31.010459999999998</v>
      </c>
      <c r="G13" s="151"/>
      <c r="H13" s="15" t="s">
        <v>12</v>
      </c>
      <c r="I13" s="105">
        <v>0.92453700000000005</v>
      </c>
      <c r="J13" s="105">
        <v>1.8232109999999999</v>
      </c>
      <c r="K13" s="105">
        <v>0.433728</v>
      </c>
      <c r="L13" s="95">
        <v>1.4585360000000001</v>
      </c>
    </row>
    <row r="14" spans="1:12" x14ac:dyDescent="0.3">
      <c r="A14" s="76" t="s">
        <v>11</v>
      </c>
      <c r="B14" s="85">
        <v>35.736669999999997</v>
      </c>
      <c r="C14" s="85">
        <v>48.667200000000001</v>
      </c>
      <c r="D14" s="85">
        <v>14.57774</v>
      </c>
      <c r="E14" s="95">
        <v>35.826090000000001</v>
      </c>
      <c r="G14" s="151"/>
      <c r="H14" s="15" t="s">
        <v>11</v>
      </c>
      <c r="I14" s="105">
        <v>1.23403</v>
      </c>
      <c r="J14" s="105">
        <v>2.1206999999999998</v>
      </c>
      <c r="K14" s="105">
        <v>0.47277999999999998</v>
      </c>
      <c r="L14" s="95">
        <v>1.3161290000000001</v>
      </c>
    </row>
    <row r="15" spans="1:12" x14ac:dyDescent="0.3">
      <c r="A15" s="77" t="s">
        <v>4</v>
      </c>
      <c r="B15" s="85">
        <f>AVERAGE(B12:B14)</f>
        <v>37.398563889999998</v>
      </c>
      <c r="C15" s="85">
        <f t="shared" ref="C15:E15" si="4">AVERAGE(C12:C14)</f>
        <v>54.866283333333335</v>
      </c>
      <c r="D15" s="85">
        <f t="shared" si="4"/>
        <v>14.951523333333334</v>
      </c>
      <c r="E15" s="95">
        <f t="shared" si="4"/>
        <v>32.570516666666663</v>
      </c>
      <c r="G15" s="151"/>
      <c r="H15" s="93" t="s">
        <v>4</v>
      </c>
      <c r="I15" s="105">
        <f>AVERAGE(I12:I14)</f>
        <v>1.011687628</v>
      </c>
      <c r="J15" s="105">
        <f t="shared" ref="J15:L15" si="5">AVERAGE(J12:J14)</f>
        <v>1.9453686666666663</v>
      </c>
      <c r="K15" s="105">
        <f>AVERAGE(K12:K14)</f>
        <v>0.49277033333333331</v>
      </c>
      <c r="L15" s="95">
        <f t="shared" si="5"/>
        <v>1.2900673333333332</v>
      </c>
    </row>
    <row r="16" spans="1:12" ht="14.5" thickBot="1" x14ac:dyDescent="0.35">
      <c r="A16" s="78" t="s">
        <v>5</v>
      </c>
      <c r="B16" s="97">
        <f>_xlfn.STDEV.S(B12:B14)</f>
        <v>1.8169666670567455</v>
      </c>
      <c r="C16" s="97">
        <f t="shared" ref="C16:E16" si="6">_xlfn.STDEV.S(C12:C14)</f>
        <v>5.5130325306888333</v>
      </c>
      <c r="D16" s="97">
        <f t="shared" si="6"/>
        <v>0.34681695522758582</v>
      </c>
      <c r="E16" s="98">
        <f t="shared" si="6"/>
        <v>2.820222624090754</v>
      </c>
      <c r="G16" s="151"/>
      <c r="H16" s="108" t="s">
        <v>5</v>
      </c>
      <c r="I16" s="105">
        <f>_xlfn.STDEV.S(I12:I14)</f>
        <v>0.19404660521784645</v>
      </c>
      <c r="J16" s="105">
        <f t="shared" ref="J16:L16" si="7">_xlfn.STDEV.S(J12:J14)</f>
        <v>0.15570968306541924</v>
      </c>
      <c r="K16" s="105">
        <f t="shared" si="7"/>
        <v>7.1175041105245071E-2</v>
      </c>
      <c r="L16" s="95">
        <f t="shared" si="7"/>
        <v>0.18289744763755977</v>
      </c>
    </row>
    <row r="17" spans="1:15" x14ac:dyDescent="0.3">
      <c r="G17" s="65"/>
      <c r="H17" s="60"/>
      <c r="I17" s="60"/>
      <c r="J17" s="60"/>
      <c r="K17" s="60"/>
      <c r="L17" s="71"/>
    </row>
    <row r="18" spans="1:15" ht="14.5" thickBot="1" x14ac:dyDescent="0.35">
      <c r="G18" s="65"/>
      <c r="H18" s="60"/>
      <c r="I18" s="60"/>
      <c r="J18" s="60"/>
      <c r="K18" s="60"/>
      <c r="L18" s="71"/>
    </row>
    <row r="19" spans="1:15" ht="15" x14ac:dyDescent="0.3">
      <c r="A19" s="101" t="s">
        <v>16</v>
      </c>
      <c r="B19" s="102"/>
      <c r="C19" s="102"/>
      <c r="D19" s="102"/>
      <c r="E19" s="103"/>
      <c r="G19" s="65"/>
      <c r="H19" s="107"/>
      <c r="I19" s="105" t="s">
        <v>98</v>
      </c>
      <c r="J19" s="105" t="s">
        <v>99</v>
      </c>
      <c r="K19" s="105" t="s">
        <v>94</v>
      </c>
      <c r="L19" s="95" t="s">
        <v>95</v>
      </c>
    </row>
    <row r="20" spans="1:15" x14ac:dyDescent="0.3">
      <c r="A20" s="104"/>
      <c r="B20" s="105" t="s">
        <v>89</v>
      </c>
      <c r="C20" s="105" t="s">
        <v>90</v>
      </c>
      <c r="D20" s="105" t="s">
        <v>91</v>
      </c>
      <c r="E20" s="95" t="s">
        <v>93</v>
      </c>
      <c r="G20" s="151" t="s">
        <v>97</v>
      </c>
      <c r="H20" s="15" t="s">
        <v>8</v>
      </c>
      <c r="I20" s="105">
        <v>0.83549079999999998</v>
      </c>
      <c r="J20" s="105">
        <v>1.648787</v>
      </c>
      <c r="K20" s="105">
        <v>0.55351499999999998</v>
      </c>
      <c r="L20" s="95">
        <v>1.1946220000000001</v>
      </c>
    </row>
    <row r="21" spans="1:15" x14ac:dyDescent="0.3">
      <c r="A21" s="76" t="s">
        <v>8</v>
      </c>
      <c r="B21" s="99">
        <v>1.0750803170000001</v>
      </c>
      <c r="C21" s="105">
        <v>2.0673430100000001</v>
      </c>
      <c r="D21" s="105">
        <v>0.33862900000000001</v>
      </c>
      <c r="E21" s="95">
        <v>1.622004</v>
      </c>
      <c r="G21" s="151"/>
      <c r="H21" s="15" t="s">
        <v>12</v>
      </c>
      <c r="I21" s="105">
        <v>1.007722</v>
      </c>
      <c r="J21" s="105">
        <v>1.8919280000000001</v>
      </c>
      <c r="K21" s="105">
        <v>0.60918600000000001</v>
      </c>
      <c r="L21" s="95">
        <v>1.1746840000000001</v>
      </c>
    </row>
    <row r="22" spans="1:15" x14ac:dyDescent="0.3">
      <c r="A22" s="76" t="s">
        <v>12</v>
      </c>
      <c r="B22" s="99">
        <v>0.92730196099999995</v>
      </c>
      <c r="C22" s="105">
        <v>2.2259859999999998</v>
      </c>
      <c r="D22" s="105">
        <v>0.47012300000000001</v>
      </c>
      <c r="E22" s="95">
        <v>1.541617</v>
      </c>
      <c r="G22" s="151"/>
      <c r="H22" s="15" t="s">
        <v>11</v>
      </c>
      <c r="I22" s="105">
        <v>1.18773</v>
      </c>
      <c r="J22" s="105">
        <v>1.8648180000000001</v>
      </c>
      <c r="K22" s="105">
        <v>0.58160000000000001</v>
      </c>
      <c r="L22" s="95">
        <v>1.070611</v>
      </c>
    </row>
    <row r="23" spans="1:15" x14ac:dyDescent="0.3">
      <c r="A23" s="76" t="s">
        <v>11</v>
      </c>
      <c r="B23" s="99">
        <v>1.0030854039999999</v>
      </c>
      <c r="C23" s="105">
        <v>2.0721251079999998</v>
      </c>
      <c r="D23" s="105">
        <v>0.39350200000000002</v>
      </c>
      <c r="E23" s="95">
        <v>1.7344090000000001</v>
      </c>
      <c r="G23" s="151"/>
      <c r="H23" s="93" t="s">
        <v>4</v>
      </c>
      <c r="I23" s="105">
        <f>AVERAGE(I20:I22)</f>
        <v>1.0103142666666667</v>
      </c>
      <c r="J23" s="105">
        <f t="shared" ref="J23:L23" si="8">AVERAGE(J20:J22)</f>
        <v>1.8018443333333334</v>
      </c>
      <c r="K23" s="105">
        <f t="shared" si="8"/>
        <v>0.58143366666666674</v>
      </c>
      <c r="L23" s="95">
        <f t="shared" si="8"/>
        <v>1.146639</v>
      </c>
    </row>
    <row r="24" spans="1:15" ht="14.5" thickBot="1" x14ac:dyDescent="0.35">
      <c r="A24" s="77" t="s">
        <v>4</v>
      </c>
      <c r="B24" s="105">
        <f>AVERAGE(B21:B23)</f>
        <v>1.0018225606666666</v>
      </c>
      <c r="C24" s="105">
        <f t="shared" ref="C24:E24" si="9">AVERAGE(C21:C23)</f>
        <v>2.1218180393333332</v>
      </c>
      <c r="D24" s="105">
        <f t="shared" si="9"/>
        <v>0.40075133333333329</v>
      </c>
      <c r="E24" s="95">
        <f t="shared" si="9"/>
        <v>1.6326766666666668</v>
      </c>
      <c r="G24" s="152"/>
      <c r="H24" s="96" t="s">
        <v>5</v>
      </c>
      <c r="I24" s="97">
        <f>_xlfn.STDEV.S(I20:I22)</f>
        <v>0.17613390755051478</v>
      </c>
      <c r="J24" s="97">
        <f t="shared" ref="J24:L24" si="10">_xlfn.STDEV.S(J20:J22)</f>
        <v>0.13324281778142244</v>
      </c>
      <c r="K24" s="97">
        <f t="shared" si="10"/>
        <v>2.7835872724477927E-2</v>
      </c>
      <c r="L24" s="98">
        <f t="shared" si="10"/>
        <v>6.6592593799911462E-2</v>
      </c>
    </row>
    <row r="25" spans="1:15" ht="14.5" thickBot="1" x14ac:dyDescent="0.35">
      <c r="A25" s="78" t="s">
        <v>5</v>
      </c>
      <c r="B25" s="97">
        <f>_xlfn.STDEV.S(B21:B23)</f>
        <v>7.3897271299278033E-2</v>
      </c>
      <c r="C25" s="97">
        <f t="shared" ref="C25:E25" si="11">_xlfn.STDEV.S(C21:C23)</f>
        <v>9.0243781710484319E-2</v>
      </c>
      <c r="D25" s="97">
        <f t="shared" si="11"/>
        <v>6.6046064487851053E-2</v>
      </c>
      <c r="E25" s="98">
        <f t="shared" si="11"/>
        <v>9.6838102915811713E-2</v>
      </c>
    </row>
    <row r="28" spans="1:15" ht="14.5" thickBot="1" x14ac:dyDescent="0.35">
      <c r="D28" s="99"/>
      <c r="E28" s="99"/>
      <c r="F28" s="99"/>
      <c r="G28" s="99"/>
      <c r="H28" s="99"/>
      <c r="I28" s="99"/>
      <c r="J28" s="99"/>
      <c r="K28" s="99"/>
      <c r="L28" s="99"/>
      <c r="M28" s="99"/>
      <c r="N28" s="99"/>
      <c r="O28" s="99"/>
    </row>
    <row r="29" spans="1:15" ht="15" x14ac:dyDescent="0.3">
      <c r="A29" s="113" t="s">
        <v>20</v>
      </c>
      <c r="B29" s="102"/>
      <c r="C29" s="102"/>
      <c r="D29" s="102"/>
      <c r="E29" s="103"/>
      <c r="G29" s="101" t="s">
        <v>21</v>
      </c>
      <c r="H29" s="102"/>
      <c r="I29" s="102"/>
      <c r="J29" s="102"/>
      <c r="K29" s="103"/>
    </row>
    <row r="30" spans="1:15" x14ac:dyDescent="0.3">
      <c r="A30" s="104"/>
      <c r="B30" s="109" t="s">
        <v>89</v>
      </c>
      <c r="C30" s="109" t="s">
        <v>90</v>
      </c>
      <c r="D30" s="109" t="s">
        <v>91</v>
      </c>
      <c r="E30" s="95" t="s">
        <v>93</v>
      </c>
      <c r="G30" s="104"/>
      <c r="H30" s="106" t="s">
        <v>89</v>
      </c>
      <c r="I30" s="106" t="s">
        <v>90</v>
      </c>
      <c r="J30" s="106" t="s">
        <v>100</v>
      </c>
      <c r="K30" s="95" t="s">
        <v>95</v>
      </c>
    </row>
    <row r="31" spans="1:15" x14ac:dyDescent="0.3">
      <c r="A31" s="76" t="s">
        <v>8</v>
      </c>
      <c r="B31" s="109">
        <v>1.019833</v>
      </c>
      <c r="C31" s="109">
        <v>0.70956200000000003</v>
      </c>
      <c r="D31" s="109">
        <v>1.4125810000000001</v>
      </c>
      <c r="E31" s="95">
        <v>0.87761900000000004</v>
      </c>
      <c r="G31" s="76" t="s">
        <v>8</v>
      </c>
      <c r="H31" s="106">
        <v>1.0705360159999999</v>
      </c>
      <c r="I31" s="106">
        <v>0.70303414600000003</v>
      </c>
      <c r="J31" s="106">
        <v>1.672106417</v>
      </c>
      <c r="K31" s="95">
        <v>1.6039920000000001</v>
      </c>
    </row>
    <row r="32" spans="1:15" x14ac:dyDescent="0.3">
      <c r="A32" s="76" t="s">
        <v>12</v>
      </c>
      <c r="B32" s="109">
        <v>0.92125100000000004</v>
      </c>
      <c r="C32" s="109">
        <v>0.51465099999999997</v>
      </c>
      <c r="D32" s="109">
        <v>1.60029</v>
      </c>
      <c r="E32" s="95">
        <v>0.864537</v>
      </c>
      <c r="G32" s="76" t="s">
        <v>12</v>
      </c>
      <c r="H32" s="106">
        <v>0.94496534899999995</v>
      </c>
      <c r="I32" s="106">
        <v>0.60639650099999998</v>
      </c>
      <c r="J32" s="106">
        <v>2.2683870000000002</v>
      </c>
      <c r="K32" s="95">
        <v>1.4389339999999999</v>
      </c>
    </row>
    <row r="33" spans="1:12" x14ac:dyDescent="0.3">
      <c r="A33" s="76" t="s">
        <v>11</v>
      </c>
      <c r="B33" s="109">
        <v>1.06437</v>
      </c>
      <c r="C33" s="109">
        <v>0.58709500000000003</v>
      </c>
      <c r="D33" s="109">
        <v>1.3028459999999999</v>
      </c>
      <c r="E33" s="95">
        <v>0.97603200000000001</v>
      </c>
      <c r="G33" s="76" t="s">
        <v>11</v>
      </c>
      <c r="H33" s="106">
        <v>0.98851401999999999</v>
      </c>
      <c r="I33" s="106">
        <v>0.83412374499999997</v>
      </c>
      <c r="J33" s="106">
        <v>1.9251888859999999</v>
      </c>
      <c r="K33" s="95">
        <v>1.330222</v>
      </c>
    </row>
    <row r="34" spans="1:12" x14ac:dyDescent="0.3">
      <c r="A34" s="77" t="s">
        <v>4</v>
      </c>
      <c r="B34" s="109">
        <f>AVERAGE(B31:B33)</f>
        <v>1.0018180000000001</v>
      </c>
      <c r="C34" s="109">
        <f t="shared" ref="C34:E34" si="12">AVERAGE(C31:C33)</f>
        <v>0.60376933333333327</v>
      </c>
      <c r="D34" s="109">
        <f t="shared" si="12"/>
        <v>1.4385723333333333</v>
      </c>
      <c r="E34" s="95">
        <f t="shared" si="12"/>
        <v>0.90606266666666668</v>
      </c>
      <c r="G34" s="77" t="s">
        <v>4</v>
      </c>
      <c r="H34" s="106">
        <f>AVERAGE(H31:H33)</f>
        <v>1.0013384616666665</v>
      </c>
      <c r="I34" s="106">
        <f t="shared" ref="I34:K34" si="13">AVERAGE(I31:I33)</f>
        <v>0.7145181306666667</v>
      </c>
      <c r="J34" s="106">
        <f t="shared" si="13"/>
        <v>1.9552274343333333</v>
      </c>
      <c r="K34" s="95">
        <f t="shared" si="13"/>
        <v>1.4577160000000002</v>
      </c>
    </row>
    <row r="35" spans="1:12" ht="14.5" thickBot="1" x14ac:dyDescent="0.35">
      <c r="A35" s="78" t="s">
        <v>5</v>
      </c>
      <c r="B35" s="97">
        <f>_xlfn.STDEV.S(B31:B33)</f>
        <v>7.3240475210091305E-2</v>
      </c>
      <c r="C35" s="97">
        <f t="shared" ref="C35:E35" si="14">_xlfn.STDEV.S(C31:C33)</f>
        <v>9.8519538794766159E-2</v>
      </c>
      <c r="D35" s="97">
        <f t="shared" si="14"/>
        <v>0.15041574166400715</v>
      </c>
      <c r="E35" s="98">
        <f t="shared" si="14"/>
        <v>6.09472344436836E-2</v>
      </c>
      <c r="G35" s="78" t="s">
        <v>5</v>
      </c>
      <c r="H35" s="97">
        <f>_xlfn.STDEV.S(H31:H33)</f>
        <v>6.3760080228560889E-2</v>
      </c>
      <c r="I35" s="97">
        <f t="shared" ref="I35:K35" si="15">_xlfn.STDEV.S(I31:I33)</f>
        <v>0.11429713838424389</v>
      </c>
      <c r="J35" s="97">
        <f t="shared" si="15"/>
        <v>0.29927306795832087</v>
      </c>
      <c r="K35" s="98">
        <f t="shared" si="15"/>
        <v>0.13784801727990145</v>
      </c>
    </row>
    <row r="42" spans="1:12" x14ac:dyDescent="0.3">
      <c r="A42" s="99"/>
      <c r="B42" s="99"/>
      <c r="C42" s="99"/>
      <c r="E42" s="99"/>
      <c r="F42" s="99"/>
      <c r="G42" s="99"/>
      <c r="H42" s="99"/>
      <c r="I42" s="99"/>
      <c r="J42" s="99"/>
      <c r="K42" s="99"/>
      <c r="L42" s="99"/>
    </row>
  </sheetData>
  <mergeCells count="2">
    <mergeCell ref="G12:G16"/>
    <mergeCell ref="G20:G2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D4658-A61D-41CB-8542-123456B9EEEE}">
  <dimension ref="A1:F21"/>
  <sheetViews>
    <sheetView workbookViewId="0">
      <selection activeCell="E22" sqref="E22"/>
    </sheetView>
  </sheetViews>
  <sheetFormatPr defaultRowHeight="14" x14ac:dyDescent="0.3"/>
  <cols>
    <col min="1" max="1" width="10.4140625" customWidth="1"/>
    <col min="2" max="2" width="11.5" customWidth="1"/>
    <col min="3" max="3" width="10.6640625" customWidth="1"/>
  </cols>
  <sheetData>
    <row r="1" spans="1:6" ht="15" x14ac:dyDescent="0.3">
      <c r="A1" s="58" t="s">
        <v>14</v>
      </c>
      <c r="B1" s="51"/>
      <c r="C1" s="51"/>
      <c r="D1" s="51"/>
      <c r="E1" s="51"/>
      <c r="F1" s="52"/>
    </row>
    <row r="2" spans="1:6" x14ac:dyDescent="0.3">
      <c r="A2" s="112"/>
      <c r="B2" s="15" t="s">
        <v>8</v>
      </c>
      <c r="C2" s="15" t="s">
        <v>12</v>
      </c>
      <c r="D2" s="15" t="s">
        <v>11</v>
      </c>
      <c r="E2" s="16" t="s">
        <v>4</v>
      </c>
      <c r="F2" s="17" t="s">
        <v>5</v>
      </c>
    </row>
    <row r="3" spans="1:6" x14ac:dyDescent="0.3">
      <c r="A3" s="112" t="s">
        <v>64</v>
      </c>
      <c r="B3" s="110">
        <v>0.98017490200000001</v>
      </c>
      <c r="C3" s="110">
        <v>1.144283433</v>
      </c>
      <c r="D3" s="110">
        <v>0.89158512000000001</v>
      </c>
      <c r="E3" s="36">
        <f>AVERAGE(B3:D3)</f>
        <v>1.0053478183333333</v>
      </c>
      <c r="F3" s="53">
        <f>_xlfn.STDEV.S(B3:D3)</f>
        <v>0.12821609156344349</v>
      </c>
    </row>
    <row r="4" spans="1:6" x14ac:dyDescent="0.3">
      <c r="A4" s="112" t="s">
        <v>101</v>
      </c>
      <c r="B4" s="110">
        <v>0.32936925</v>
      </c>
      <c r="C4" s="110">
        <v>0.33396700000000001</v>
      </c>
      <c r="D4" s="110">
        <v>0.293434643</v>
      </c>
      <c r="E4" s="36">
        <f t="shared" ref="E4:E6" si="0">AVERAGE(B4:D4)</f>
        <v>0.31892363099999999</v>
      </c>
      <c r="F4" s="53">
        <f t="shared" ref="F4:F6" si="1">_xlfn.STDEV.S(B4:D4)</f>
        <v>2.2193494727368496E-2</v>
      </c>
    </row>
    <row r="5" spans="1:6" x14ac:dyDescent="0.3">
      <c r="A5" s="112" t="s">
        <v>102</v>
      </c>
      <c r="B5" s="110">
        <v>0.43260199999999999</v>
      </c>
      <c r="C5" s="110">
        <v>0.332812</v>
      </c>
      <c r="D5" s="110">
        <v>0.37660199999999999</v>
      </c>
      <c r="E5" s="36">
        <f t="shared" si="0"/>
        <v>0.38067199999999995</v>
      </c>
      <c r="F5" s="53">
        <f t="shared" si="1"/>
        <v>5.001934325838369E-2</v>
      </c>
    </row>
    <row r="6" spans="1:6" x14ac:dyDescent="0.3">
      <c r="A6" s="112" t="s">
        <v>103</v>
      </c>
      <c r="B6" s="110">
        <v>0.88542600000000005</v>
      </c>
      <c r="C6" s="110">
        <v>0.90821799999999997</v>
      </c>
      <c r="D6" s="110">
        <v>0.76019700000000001</v>
      </c>
      <c r="E6" s="36">
        <f t="shared" si="0"/>
        <v>0.85128033333333342</v>
      </c>
      <c r="F6" s="53">
        <f t="shared" si="1"/>
        <v>7.9699429259771568E-2</v>
      </c>
    </row>
    <row r="7" spans="1:6" x14ac:dyDescent="0.3">
      <c r="A7" s="65"/>
      <c r="B7" s="60"/>
      <c r="C7" s="60"/>
      <c r="D7" s="60"/>
      <c r="E7" s="60"/>
      <c r="F7" s="71"/>
    </row>
    <row r="8" spans="1:6" x14ac:dyDescent="0.3">
      <c r="A8" s="112"/>
      <c r="B8" s="15" t="s">
        <v>8</v>
      </c>
      <c r="C8" s="15" t="s">
        <v>12</v>
      </c>
      <c r="D8" s="15" t="s">
        <v>11</v>
      </c>
      <c r="E8" s="16" t="s">
        <v>4</v>
      </c>
      <c r="F8" s="17" t="s">
        <v>5</v>
      </c>
    </row>
    <row r="9" spans="1:6" x14ac:dyDescent="0.3">
      <c r="A9" s="112" t="s">
        <v>64</v>
      </c>
      <c r="B9" s="110">
        <v>1.0783973739999999</v>
      </c>
      <c r="C9" s="110">
        <v>1.010840628</v>
      </c>
      <c r="D9" s="110">
        <v>0.91735723300000005</v>
      </c>
      <c r="E9" s="36">
        <f>AVERAGE(B9:D9)</f>
        <v>1.0021984116666667</v>
      </c>
      <c r="F9" s="53">
        <f>_xlfn.STDEV.S(B9:D9)</f>
        <v>8.0867160706241309E-2</v>
      </c>
    </row>
    <row r="10" spans="1:6" x14ac:dyDescent="0.3">
      <c r="A10" s="112" t="s">
        <v>104</v>
      </c>
      <c r="B10" s="110">
        <v>0.355738467</v>
      </c>
      <c r="C10" s="110">
        <v>0.30121999999999999</v>
      </c>
      <c r="D10" s="110">
        <v>0.340459609</v>
      </c>
      <c r="E10" s="36">
        <f t="shared" ref="E10:E12" si="2">AVERAGE(B10:D10)</f>
        <v>0.33247269200000001</v>
      </c>
      <c r="F10" s="53">
        <f t="shared" ref="F10:F12" si="3">_xlfn.STDEV.S(B10:D10)</f>
        <v>2.8123103373937759E-2</v>
      </c>
    </row>
    <row r="11" spans="1:6" x14ac:dyDescent="0.3">
      <c r="A11" s="112" t="s">
        <v>105</v>
      </c>
      <c r="B11" s="110">
        <v>0.31692700000000001</v>
      </c>
      <c r="C11" s="110">
        <v>0.30683899999999997</v>
      </c>
      <c r="D11" s="110">
        <v>0.36405300000000002</v>
      </c>
      <c r="E11" s="36">
        <f t="shared" si="2"/>
        <v>0.32927299999999998</v>
      </c>
      <c r="F11" s="53">
        <f t="shared" si="3"/>
        <v>3.0539781204193341E-2</v>
      </c>
    </row>
    <row r="12" spans="1:6" ht="14.5" thickBot="1" x14ac:dyDescent="0.35">
      <c r="A12" s="54" t="s">
        <v>106</v>
      </c>
      <c r="B12" s="57">
        <v>0.390183</v>
      </c>
      <c r="C12" s="57">
        <v>0.42994399999999999</v>
      </c>
      <c r="D12" s="57">
        <v>0.36658600000000002</v>
      </c>
      <c r="E12" s="55">
        <f t="shared" si="2"/>
        <v>0.39557100000000006</v>
      </c>
      <c r="F12" s="56">
        <f t="shared" si="3"/>
        <v>3.2020804939913661E-2</v>
      </c>
    </row>
    <row r="14" spans="1:6" ht="14.5" thickBot="1" x14ac:dyDescent="0.35"/>
    <row r="15" spans="1:6" ht="15" x14ac:dyDescent="0.3">
      <c r="A15" s="113" t="s">
        <v>16</v>
      </c>
      <c r="B15" s="102"/>
      <c r="C15" s="121"/>
      <c r="D15" s="122"/>
    </row>
    <row r="16" spans="1:6" x14ac:dyDescent="0.3">
      <c r="A16" s="117"/>
      <c r="B16" s="118" t="s">
        <v>130</v>
      </c>
      <c r="C16" s="118" t="s">
        <v>131</v>
      </c>
      <c r="D16" s="95" t="s">
        <v>132</v>
      </c>
    </row>
    <row r="17" spans="1:4" x14ac:dyDescent="0.3">
      <c r="A17" s="76" t="s">
        <v>8</v>
      </c>
      <c r="B17" s="131">
        <v>0.96817069600000005</v>
      </c>
      <c r="C17" s="131">
        <v>0.43931672599999999</v>
      </c>
      <c r="D17" s="95">
        <v>0.48074152599999997</v>
      </c>
    </row>
    <row r="18" spans="1:4" x14ac:dyDescent="0.3">
      <c r="A18" s="76" t="s">
        <v>12</v>
      </c>
      <c r="B18" s="131">
        <v>0.98851401999999999</v>
      </c>
      <c r="C18" s="131">
        <v>0.30006216699999999</v>
      </c>
      <c r="D18" s="95">
        <v>0.48520511599999999</v>
      </c>
    </row>
    <row r="19" spans="1:4" x14ac:dyDescent="0.3">
      <c r="A19" s="76" t="s">
        <v>11</v>
      </c>
      <c r="B19" s="131">
        <v>1.0448771530000001</v>
      </c>
      <c r="C19" s="131">
        <v>0.204239432</v>
      </c>
      <c r="D19" s="95">
        <v>0.39593440299999999</v>
      </c>
    </row>
    <row r="20" spans="1:4" x14ac:dyDescent="0.3">
      <c r="A20" s="77" t="s">
        <v>4</v>
      </c>
      <c r="B20" s="131">
        <f>AVERAGE(B17:B19)</f>
        <v>1.0005206230000001</v>
      </c>
      <c r="C20" s="131">
        <f t="shared" ref="C20" si="4">AVERAGE(C17:C19)</f>
        <v>0.3145394416666667</v>
      </c>
      <c r="D20" s="95">
        <f>AVERAGE(D17:D19)</f>
        <v>0.45396034833333337</v>
      </c>
    </row>
    <row r="21" spans="1:4" ht="14.5" thickBot="1" x14ac:dyDescent="0.35">
      <c r="A21" s="78" t="s">
        <v>5</v>
      </c>
      <c r="B21" s="97">
        <f>_xlfn.STDEV.S(B17:B19)</f>
        <v>3.973775312058949E-2</v>
      </c>
      <c r="C21" s="97">
        <f t="shared" ref="C21:D21" si="5">_xlfn.STDEV.S(C17:C19)</f>
        <v>0.11820544467122122</v>
      </c>
      <c r="D21" s="98">
        <f t="shared" si="5"/>
        <v>5.03014776899472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DA7DE-DADE-44F0-A942-C775D03C2E10}">
  <dimension ref="A1:K16"/>
  <sheetViews>
    <sheetView workbookViewId="0">
      <selection activeCell="A10" sqref="A10:E16"/>
    </sheetView>
  </sheetViews>
  <sheetFormatPr defaultRowHeight="14" x14ac:dyDescent="0.3"/>
  <sheetData>
    <row r="1" spans="1:11" x14ac:dyDescent="0.3">
      <c r="A1" s="62" t="s">
        <v>9</v>
      </c>
      <c r="B1" s="63"/>
      <c r="C1" s="63"/>
      <c r="D1" s="63"/>
      <c r="E1" s="63"/>
      <c r="F1" s="63"/>
      <c r="G1" s="63"/>
      <c r="H1" s="63"/>
      <c r="I1" s="63"/>
      <c r="J1" s="63"/>
      <c r="K1" s="64"/>
    </row>
    <row r="2" spans="1:11" x14ac:dyDescent="0.3">
      <c r="A2" s="65"/>
      <c r="B2" s="145" t="s">
        <v>29</v>
      </c>
      <c r="C2" s="145"/>
      <c r="D2" s="145"/>
      <c r="E2" s="60"/>
      <c r="F2" s="60"/>
      <c r="G2" s="145" t="s">
        <v>36</v>
      </c>
      <c r="H2" s="145"/>
      <c r="I2" s="145"/>
      <c r="J2" s="60"/>
      <c r="K2" s="71"/>
    </row>
    <row r="3" spans="1:11" x14ac:dyDescent="0.3">
      <c r="A3" s="117"/>
      <c r="B3" s="15" t="s">
        <v>8</v>
      </c>
      <c r="C3" s="15" t="s">
        <v>12</v>
      </c>
      <c r="D3" s="15" t="s">
        <v>11</v>
      </c>
      <c r="E3" s="16" t="s">
        <v>4</v>
      </c>
      <c r="F3" s="32" t="s">
        <v>5</v>
      </c>
      <c r="G3" s="15" t="s">
        <v>8</v>
      </c>
      <c r="H3" s="15" t="s">
        <v>12</v>
      </c>
      <c r="I3" s="15" t="s">
        <v>11</v>
      </c>
      <c r="J3" s="16" t="s">
        <v>4</v>
      </c>
      <c r="K3" s="17" t="s">
        <v>5</v>
      </c>
    </row>
    <row r="4" spans="1:11" x14ac:dyDescent="0.3">
      <c r="A4" s="112" t="s">
        <v>109</v>
      </c>
      <c r="B4" s="111">
        <v>0.99462336100000004</v>
      </c>
      <c r="C4" s="111">
        <v>1.02258603</v>
      </c>
      <c r="D4" s="111">
        <v>0.98319900000000005</v>
      </c>
      <c r="E4" s="111">
        <f>AVERAGE(B4:D4)</f>
        <v>1.0001361303333334</v>
      </c>
      <c r="F4" s="111">
        <f>_xlfn.STDEV.S(B4:D4)</f>
        <v>2.026394587308035E-2</v>
      </c>
      <c r="G4" s="118">
        <v>0.93088000000000004</v>
      </c>
      <c r="H4" s="118">
        <v>1.0692999990000001</v>
      </c>
      <c r="I4" s="118">
        <v>1.004632</v>
      </c>
      <c r="J4" s="111">
        <f>AVERAGE(G4:I4)</f>
        <v>1.0016039996666668</v>
      </c>
      <c r="K4" s="95">
        <f>_xlfn.STDEV.S(G4:I4)</f>
        <v>6.9259660844563781E-2</v>
      </c>
    </row>
    <row r="5" spans="1:11" x14ac:dyDescent="0.3">
      <c r="A5" s="112" t="s">
        <v>110</v>
      </c>
      <c r="B5" s="111">
        <v>0.69202155899999995</v>
      </c>
      <c r="C5" s="111">
        <v>0.68565538500000001</v>
      </c>
      <c r="D5" s="111">
        <v>0.58326500000000003</v>
      </c>
      <c r="E5" s="111">
        <f t="shared" ref="E5:E6" si="0">AVERAGE(B5:D5)</f>
        <v>0.6536473146666667</v>
      </c>
      <c r="F5" s="111">
        <f t="shared" ref="F5:F6" si="1">_xlfn.STDEV.S(B5:D5)</f>
        <v>6.1035929633518539E-2</v>
      </c>
      <c r="G5" s="118">
        <v>0.61415200000000003</v>
      </c>
      <c r="H5" s="118">
        <v>0.64319733499999998</v>
      </c>
      <c r="I5" s="118">
        <v>0.612734</v>
      </c>
      <c r="J5" s="111">
        <f t="shared" ref="J5:J7" si="2">AVERAGE(G5:I5)</f>
        <v>0.62336111166666663</v>
      </c>
      <c r="K5" s="95">
        <f t="shared" ref="K5:K7" si="3">_xlfn.STDEV.S(G5:I5)</f>
        <v>1.719329805759813E-2</v>
      </c>
    </row>
    <row r="6" spans="1:11" x14ac:dyDescent="0.3">
      <c r="A6" s="112" t="s">
        <v>111</v>
      </c>
      <c r="B6" s="111">
        <v>0.54169608000000002</v>
      </c>
      <c r="C6" s="111">
        <v>0.55950472600000001</v>
      </c>
      <c r="D6" s="111">
        <v>0.49046499999999998</v>
      </c>
      <c r="E6" s="111">
        <f t="shared" si="0"/>
        <v>0.53055526866666669</v>
      </c>
      <c r="F6" s="111">
        <f t="shared" si="1"/>
        <v>3.5842840281044501E-2</v>
      </c>
      <c r="G6" s="118">
        <v>0.5</v>
      </c>
      <c r="H6" s="118">
        <v>0.55735431800000002</v>
      </c>
      <c r="I6" s="118">
        <v>0.56383000000000005</v>
      </c>
      <c r="J6" s="111">
        <f t="shared" si="2"/>
        <v>0.54039477266666669</v>
      </c>
      <c r="K6" s="95">
        <f t="shared" si="3"/>
        <v>3.5132418909534863E-2</v>
      </c>
    </row>
    <row r="7" spans="1:11" ht="14.5" thickBot="1" x14ac:dyDescent="0.35">
      <c r="A7" s="119" t="s">
        <v>112</v>
      </c>
      <c r="B7" s="97">
        <v>0.435946265</v>
      </c>
      <c r="C7" s="97">
        <v>0.43193582600000002</v>
      </c>
      <c r="D7" s="97">
        <v>0.352466</v>
      </c>
      <c r="E7" s="97">
        <f>AVERAGE(B7:D7)</f>
        <v>0.40678269699999997</v>
      </c>
      <c r="F7" s="97">
        <f>_xlfn.STDEV.S(B7:D7)</f>
        <v>4.708235959449715E-2</v>
      </c>
      <c r="G7" s="120">
        <v>0.35601300000000002</v>
      </c>
      <c r="H7" s="120">
        <v>0.34468091699999998</v>
      </c>
      <c r="I7" s="120">
        <v>0.35111100000000001</v>
      </c>
      <c r="J7" s="97">
        <f t="shared" si="2"/>
        <v>0.35060163899999996</v>
      </c>
      <c r="K7" s="98">
        <f t="shared" si="3"/>
        <v>5.6831868481480776E-3</v>
      </c>
    </row>
    <row r="9" spans="1:11" ht="14.5" thickBot="1" x14ac:dyDescent="0.35"/>
    <row r="10" spans="1:11" ht="15" x14ac:dyDescent="0.3">
      <c r="A10" s="113" t="s">
        <v>16</v>
      </c>
      <c r="B10" s="121"/>
      <c r="C10" s="121"/>
      <c r="D10" s="121"/>
      <c r="E10" s="122"/>
    </row>
    <row r="11" spans="1:11" x14ac:dyDescent="0.3">
      <c r="A11" s="117"/>
      <c r="B11" s="118" t="s">
        <v>107</v>
      </c>
      <c r="C11" s="118" t="s">
        <v>108</v>
      </c>
      <c r="D11" s="118" t="s">
        <v>113</v>
      </c>
      <c r="E11" s="123" t="s">
        <v>40</v>
      </c>
    </row>
    <row r="12" spans="1:11" x14ac:dyDescent="0.3">
      <c r="A12" s="76" t="s">
        <v>8</v>
      </c>
      <c r="B12" s="111">
        <v>108.16884</v>
      </c>
      <c r="C12" s="111">
        <v>39.659027000000002</v>
      </c>
      <c r="D12" s="111">
        <v>116.08087999999999</v>
      </c>
      <c r="E12" s="95">
        <v>63.923752999999998</v>
      </c>
    </row>
    <row r="13" spans="1:11" x14ac:dyDescent="0.3">
      <c r="A13" s="76" t="s">
        <v>12</v>
      </c>
      <c r="B13" s="111">
        <v>110.35051</v>
      </c>
      <c r="C13" s="111">
        <v>50.577838999999997</v>
      </c>
      <c r="D13" s="111">
        <v>101.30662</v>
      </c>
      <c r="E13" s="95">
        <v>67.455307000000005</v>
      </c>
    </row>
    <row r="14" spans="1:11" x14ac:dyDescent="0.3">
      <c r="A14" s="76" t="s">
        <v>11</v>
      </c>
      <c r="B14" s="111">
        <v>98.853185999999994</v>
      </c>
      <c r="C14" s="111">
        <v>58.231098000000003</v>
      </c>
      <c r="D14" s="111">
        <v>108.69759999999999</v>
      </c>
      <c r="E14" s="95">
        <v>49.404694999999997</v>
      </c>
    </row>
    <row r="15" spans="1:11" x14ac:dyDescent="0.3">
      <c r="A15" s="77" t="s">
        <v>4</v>
      </c>
      <c r="B15" s="111">
        <f>AVERAGE(B12:B14)</f>
        <v>105.79084533333332</v>
      </c>
      <c r="C15" s="111">
        <f t="shared" ref="C15:E15" si="4">AVERAGE(C12:C14)</f>
        <v>49.489321333333329</v>
      </c>
      <c r="D15" s="111">
        <f t="shared" si="4"/>
        <v>108.69503333333334</v>
      </c>
      <c r="E15" s="95">
        <f t="shared" si="4"/>
        <v>60.261251666666674</v>
      </c>
    </row>
    <row r="16" spans="1:11" ht="14.5" thickBot="1" x14ac:dyDescent="0.35">
      <c r="A16" s="78" t="s">
        <v>5</v>
      </c>
      <c r="B16" s="97">
        <f>_xlfn.STDEV.S(B12:B14)</f>
        <v>6.106411283746402</v>
      </c>
      <c r="C16" s="97">
        <f t="shared" ref="C16:E16" si="5">_xlfn.STDEV.S(C12:C14)</f>
        <v>9.3337617464902412</v>
      </c>
      <c r="D16" s="97">
        <f t="shared" si="5"/>
        <v>7.3871303344217045</v>
      </c>
      <c r="E16" s="98">
        <f t="shared" si="5"/>
        <v>9.5664301286392615</v>
      </c>
    </row>
  </sheetData>
  <mergeCells count="2">
    <mergeCell ref="B2:D2"/>
    <mergeCell ref="G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1 Figure</vt:lpstr>
      <vt:lpstr>S5 Figure</vt:lpstr>
      <vt:lpstr>S6 Figure</vt:lpstr>
      <vt:lpstr>S7 Figure</vt:lpstr>
      <vt:lpstr>S8 Figure</vt:lpstr>
      <vt:lpstr>S9 Figure</vt:lpstr>
      <vt:lpstr>S10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34Z</dcterms:created>
  <dcterms:modified xsi:type="dcterms:W3CDTF">2025-09-28T18:31:52Z</dcterms:modified>
</cp:coreProperties>
</file>